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240" yWindow="240" windowWidth="25360" windowHeight="14200" tabRatio="500"/>
  </bookViews>
  <sheets>
    <sheet name="Sheet1" sheetId="1" r:id="rId1"/>
    <sheet name="Sheet3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297" uniqueCount="9">
  <si>
    <t>misc_feature</t>
  </si>
  <si>
    <t>Initial position</t>
  </si>
  <si>
    <t>End position</t>
  </si>
  <si>
    <t>Length</t>
  </si>
  <si>
    <r>
      <rPr>
        <b/>
        <i/>
        <sz val="12"/>
        <color theme="1"/>
        <rFont val="Calibri"/>
        <scheme val="minor"/>
      </rPr>
      <t>Mycoplasma hyopneumoniae</t>
    </r>
    <r>
      <rPr>
        <b/>
        <sz val="12"/>
        <color theme="1"/>
        <rFont val="Calibri"/>
        <family val="2"/>
        <scheme val="minor"/>
      </rPr>
      <t xml:space="preserve"> transcriptome</t>
    </r>
  </si>
  <si>
    <r>
      <rPr>
        <b/>
        <i/>
        <sz val="12"/>
        <color theme="1"/>
        <rFont val="Calibri"/>
        <scheme val="minor"/>
      </rPr>
      <t>Mycoplasma flocculare</t>
    </r>
    <r>
      <rPr>
        <b/>
        <sz val="12"/>
        <color theme="1"/>
        <rFont val="Calibri"/>
        <family val="2"/>
        <scheme val="minor"/>
      </rPr>
      <t xml:space="preserve"> transcriptome</t>
    </r>
  </si>
  <si>
    <r>
      <rPr>
        <b/>
        <i/>
        <sz val="12"/>
        <color theme="1"/>
        <rFont val="Calibri"/>
        <scheme val="minor"/>
      </rPr>
      <t xml:space="preserve">Mycoplasma hyorhinis </t>
    </r>
    <r>
      <rPr>
        <b/>
        <sz val="12"/>
        <color theme="1"/>
        <rFont val="Calibri"/>
        <family val="2"/>
        <scheme val="minor"/>
      </rPr>
      <t>transcriptome</t>
    </r>
  </si>
  <si>
    <r>
      <rPr>
        <b/>
        <sz val="12"/>
        <color theme="1"/>
        <rFont val="Calibri"/>
        <family val="2"/>
        <scheme val="minor"/>
      </rPr>
      <t>Table S4.</t>
    </r>
    <r>
      <rPr>
        <sz val="12"/>
        <color theme="1"/>
        <rFont val="Calibri"/>
        <family val="2"/>
        <scheme val="minor"/>
      </rPr>
      <t xml:space="preserve"> Probably noncoding RNA detected in the three transcriptome studied.</t>
    </r>
  </si>
  <si>
    <t xml:space="preserve">Probably ncRNA transcrip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auto="1"/>
      </right>
      <top/>
      <bottom/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2" fillId="0" borderId="0" xfId="0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4"/>
  <sheetViews>
    <sheetView tabSelected="1" topLeftCell="A4" workbookViewId="0">
      <selection activeCell="I22" sqref="I22"/>
    </sheetView>
  </sheetViews>
  <sheetFormatPr baseColWidth="10" defaultRowHeight="15" x14ac:dyDescent="0"/>
  <cols>
    <col min="1" max="1" width="13.83203125" bestFit="1" customWidth="1"/>
    <col min="2" max="2" width="13.1640625" style="2" bestFit="1" customWidth="1"/>
    <col min="3" max="4" width="10.83203125" style="2"/>
    <col min="5" max="5" width="15.5" style="2" customWidth="1"/>
    <col min="6" max="6" width="13.1640625" style="2" bestFit="1" customWidth="1"/>
    <col min="7" max="9" width="10.83203125" style="2"/>
    <col min="10" max="10" width="13.5" style="2" customWidth="1"/>
    <col min="11" max="11" width="13.1640625" style="2" bestFit="1" customWidth="1"/>
    <col min="12" max="13" width="10.83203125" style="2"/>
  </cols>
  <sheetData>
    <row r="1" spans="1:13">
      <c r="A1" t="s">
        <v>7</v>
      </c>
    </row>
    <row r="2" spans="1:13" s="1" customFormat="1">
      <c r="A2" s="10" t="s">
        <v>4</v>
      </c>
      <c r="B2" s="10"/>
      <c r="C2" s="10"/>
      <c r="D2" s="10"/>
      <c r="E2" s="11" t="s">
        <v>5</v>
      </c>
      <c r="F2" s="11"/>
      <c r="G2" s="11"/>
      <c r="H2" s="11"/>
      <c r="I2" s="3"/>
      <c r="J2" s="11" t="s">
        <v>6</v>
      </c>
      <c r="K2" s="11"/>
      <c r="L2" s="11"/>
      <c r="M2" s="11"/>
    </row>
    <row r="3" spans="1:13" s="9" customFormat="1" ht="45">
      <c r="A3" s="6" t="s">
        <v>8</v>
      </c>
      <c r="B3" s="7" t="s">
        <v>1</v>
      </c>
      <c r="C3" s="7" t="s">
        <v>2</v>
      </c>
      <c r="D3" s="8" t="s">
        <v>3</v>
      </c>
      <c r="E3" s="6" t="s">
        <v>8</v>
      </c>
      <c r="F3" s="7" t="s">
        <v>1</v>
      </c>
      <c r="G3" s="7" t="s">
        <v>2</v>
      </c>
      <c r="H3" s="8" t="s">
        <v>3</v>
      </c>
      <c r="I3" s="12"/>
      <c r="J3" s="6" t="s">
        <v>8</v>
      </c>
      <c r="K3" s="7" t="s">
        <v>1</v>
      </c>
      <c r="L3" s="7" t="s">
        <v>2</v>
      </c>
      <c r="M3" s="7" t="s">
        <v>3</v>
      </c>
    </row>
    <row r="4" spans="1:13">
      <c r="A4" t="s">
        <v>0</v>
      </c>
      <c r="B4" s="2">
        <v>704021</v>
      </c>
      <c r="C4" s="2">
        <v>704056</v>
      </c>
      <c r="D4" s="4">
        <f t="shared" ref="D4:D35" si="0">C4-B4</f>
        <v>35</v>
      </c>
      <c r="E4" s="2" t="s">
        <v>0</v>
      </c>
      <c r="F4" s="2">
        <v>143858</v>
      </c>
      <c r="G4" s="2">
        <v>143896</v>
      </c>
      <c r="H4" s="4">
        <f t="shared" ref="H4:H67" si="1">G4-F4</f>
        <v>38</v>
      </c>
      <c r="I4" s="13"/>
      <c r="J4" s="2" t="s">
        <v>0</v>
      </c>
      <c r="K4" s="2">
        <v>169723</v>
      </c>
      <c r="L4" s="2">
        <v>169753</v>
      </c>
      <c r="M4" s="2">
        <f t="shared" ref="M4:M35" si="2">L4-K4</f>
        <v>30</v>
      </c>
    </row>
    <row r="5" spans="1:13">
      <c r="A5" t="s">
        <v>0</v>
      </c>
      <c r="B5" s="2">
        <v>492998</v>
      </c>
      <c r="C5" s="2">
        <v>493035</v>
      </c>
      <c r="D5" s="4">
        <f t="shared" si="0"/>
        <v>37</v>
      </c>
      <c r="E5" s="5" t="s">
        <v>0</v>
      </c>
      <c r="F5" s="5">
        <v>51973</v>
      </c>
      <c r="G5" s="5">
        <v>52012</v>
      </c>
      <c r="H5" s="4">
        <f t="shared" si="1"/>
        <v>39</v>
      </c>
      <c r="I5" s="13"/>
      <c r="J5" s="2" t="s">
        <v>0</v>
      </c>
      <c r="K5" s="2">
        <v>586531</v>
      </c>
      <c r="L5" s="2">
        <v>586561</v>
      </c>
      <c r="M5" s="2">
        <f t="shared" si="2"/>
        <v>30</v>
      </c>
    </row>
    <row r="6" spans="1:13">
      <c r="A6" t="s">
        <v>0</v>
      </c>
      <c r="B6" s="2">
        <v>545416</v>
      </c>
      <c r="C6" s="2">
        <v>545454</v>
      </c>
      <c r="D6" s="4">
        <f t="shared" si="0"/>
        <v>38</v>
      </c>
      <c r="E6" s="5" t="s">
        <v>0</v>
      </c>
      <c r="F6" s="5">
        <v>10748</v>
      </c>
      <c r="G6" s="5">
        <v>10787</v>
      </c>
      <c r="H6" s="4">
        <f t="shared" si="1"/>
        <v>39</v>
      </c>
      <c r="I6" s="13"/>
      <c r="J6" s="2" t="s">
        <v>0</v>
      </c>
      <c r="K6" s="2">
        <v>403530</v>
      </c>
      <c r="L6" s="2">
        <v>403561</v>
      </c>
      <c r="M6" s="2">
        <f t="shared" si="2"/>
        <v>31</v>
      </c>
    </row>
    <row r="7" spans="1:13">
      <c r="A7" t="s">
        <v>0</v>
      </c>
      <c r="B7" s="2">
        <v>161254</v>
      </c>
      <c r="C7" s="2">
        <v>161294</v>
      </c>
      <c r="D7" s="4">
        <f t="shared" si="0"/>
        <v>40</v>
      </c>
      <c r="E7" s="5" t="s">
        <v>0</v>
      </c>
      <c r="F7" s="5">
        <v>23121</v>
      </c>
      <c r="G7" s="5">
        <v>23161</v>
      </c>
      <c r="H7" s="4">
        <f t="shared" si="1"/>
        <v>40</v>
      </c>
      <c r="I7" s="13"/>
      <c r="J7" s="2" t="s">
        <v>0</v>
      </c>
      <c r="K7" s="2">
        <v>700345</v>
      </c>
      <c r="L7" s="2">
        <v>700381</v>
      </c>
      <c r="M7" s="2">
        <f t="shared" si="2"/>
        <v>36</v>
      </c>
    </row>
    <row r="8" spans="1:13">
      <c r="A8" t="s">
        <v>0</v>
      </c>
      <c r="B8" s="2">
        <v>165328</v>
      </c>
      <c r="C8" s="2">
        <v>165368</v>
      </c>
      <c r="D8" s="4">
        <f t="shared" si="0"/>
        <v>40</v>
      </c>
      <c r="E8" s="5" t="s">
        <v>0</v>
      </c>
      <c r="F8" s="5">
        <v>123638</v>
      </c>
      <c r="G8" s="5">
        <v>123680</v>
      </c>
      <c r="H8" s="4">
        <f t="shared" si="1"/>
        <v>42</v>
      </c>
      <c r="I8" s="13"/>
      <c r="J8" s="2" t="s">
        <v>0</v>
      </c>
      <c r="K8" s="2">
        <v>608734</v>
      </c>
      <c r="L8" s="2">
        <v>608778</v>
      </c>
      <c r="M8" s="2">
        <f t="shared" si="2"/>
        <v>44</v>
      </c>
    </row>
    <row r="9" spans="1:13">
      <c r="A9" t="s">
        <v>0</v>
      </c>
      <c r="B9" s="2">
        <v>680230</v>
      </c>
      <c r="C9" s="2">
        <v>680271</v>
      </c>
      <c r="D9" s="4">
        <f t="shared" si="0"/>
        <v>41</v>
      </c>
      <c r="E9" s="2" t="s">
        <v>0</v>
      </c>
      <c r="F9" s="2">
        <v>181210</v>
      </c>
      <c r="G9" s="2">
        <v>181255</v>
      </c>
      <c r="H9" s="4">
        <f t="shared" si="1"/>
        <v>45</v>
      </c>
      <c r="I9" s="13"/>
      <c r="J9" s="2" t="s">
        <v>0</v>
      </c>
      <c r="K9" s="2">
        <v>40141</v>
      </c>
      <c r="L9" s="2">
        <v>40186</v>
      </c>
      <c r="M9" s="2">
        <f t="shared" si="2"/>
        <v>45</v>
      </c>
    </row>
    <row r="10" spans="1:13">
      <c r="A10" t="s">
        <v>0</v>
      </c>
      <c r="B10" s="2">
        <v>304384</v>
      </c>
      <c r="C10" s="2">
        <v>304427</v>
      </c>
      <c r="D10" s="4">
        <f t="shared" si="0"/>
        <v>43</v>
      </c>
      <c r="E10" s="5" t="s">
        <v>0</v>
      </c>
      <c r="F10" s="5">
        <v>81998</v>
      </c>
      <c r="G10" s="5">
        <v>82044</v>
      </c>
      <c r="H10" s="4">
        <f t="shared" si="1"/>
        <v>46</v>
      </c>
      <c r="I10" s="13"/>
      <c r="J10" s="2" t="s">
        <v>0</v>
      </c>
      <c r="K10" s="2">
        <v>742858</v>
      </c>
      <c r="L10" s="2">
        <v>742907</v>
      </c>
      <c r="M10" s="2">
        <f t="shared" si="2"/>
        <v>49</v>
      </c>
    </row>
    <row r="11" spans="1:13">
      <c r="A11" t="s">
        <v>0</v>
      </c>
      <c r="B11" s="2">
        <v>634103</v>
      </c>
      <c r="C11" s="2">
        <v>634146</v>
      </c>
      <c r="D11" s="4">
        <f t="shared" si="0"/>
        <v>43</v>
      </c>
      <c r="E11" s="2" t="s">
        <v>0</v>
      </c>
      <c r="F11" s="2">
        <v>9114</v>
      </c>
      <c r="G11" s="2">
        <v>9160</v>
      </c>
      <c r="H11" s="4">
        <f t="shared" si="1"/>
        <v>46</v>
      </c>
      <c r="I11" s="13"/>
      <c r="J11" s="2" t="s">
        <v>0</v>
      </c>
      <c r="K11" s="2">
        <v>774156</v>
      </c>
      <c r="L11" s="2">
        <v>774208</v>
      </c>
      <c r="M11" s="2">
        <f t="shared" si="2"/>
        <v>52</v>
      </c>
    </row>
    <row r="12" spans="1:13">
      <c r="A12" t="s">
        <v>0</v>
      </c>
      <c r="B12" s="2">
        <v>339268</v>
      </c>
      <c r="C12" s="2">
        <v>339312</v>
      </c>
      <c r="D12" s="4">
        <f t="shared" si="0"/>
        <v>44</v>
      </c>
      <c r="E12" s="5" t="s">
        <v>0</v>
      </c>
      <c r="F12" s="5">
        <v>18161</v>
      </c>
      <c r="G12" s="5">
        <v>18208</v>
      </c>
      <c r="H12" s="4">
        <f t="shared" si="1"/>
        <v>47</v>
      </c>
      <c r="I12" s="13"/>
      <c r="J12" s="2" t="s">
        <v>0</v>
      </c>
      <c r="K12" s="2">
        <v>519422</v>
      </c>
      <c r="L12" s="2">
        <v>519476</v>
      </c>
      <c r="M12" s="2">
        <f t="shared" si="2"/>
        <v>54</v>
      </c>
    </row>
    <row r="13" spans="1:13">
      <c r="A13" t="s">
        <v>0</v>
      </c>
      <c r="B13" s="2">
        <v>172421</v>
      </c>
      <c r="C13" s="2">
        <v>172467</v>
      </c>
      <c r="D13" s="4">
        <f t="shared" si="0"/>
        <v>46</v>
      </c>
      <c r="E13" s="5" t="s">
        <v>0</v>
      </c>
      <c r="F13" s="5">
        <v>16196</v>
      </c>
      <c r="G13" s="5">
        <v>16244</v>
      </c>
      <c r="H13" s="4">
        <f t="shared" si="1"/>
        <v>48</v>
      </c>
      <c r="I13" s="13"/>
      <c r="J13" s="2" t="s">
        <v>0</v>
      </c>
      <c r="K13" s="2">
        <v>159071</v>
      </c>
      <c r="L13" s="2">
        <v>159128</v>
      </c>
      <c r="M13" s="2">
        <f t="shared" si="2"/>
        <v>57</v>
      </c>
    </row>
    <row r="14" spans="1:13">
      <c r="A14" t="s">
        <v>0</v>
      </c>
      <c r="B14" s="2">
        <v>332191</v>
      </c>
      <c r="C14" s="2">
        <v>332239</v>
      </c>
      <c r="D14" s="4">
        <f t="shared" si="0"/>
        <v>48</v>
      </c>
      <c r="E14" s="5" t="s">
        <v>0</v>
      </c>
      <c r="F14" s="5">
        <v>23540</v>
      </c>
      <c r="G14" s="5">
        <v>23589</v>
      </c>
      <c r="H14" s="4">
        <f t="shared" si="1"/>
        <v>49</v>
      </c>
      <c r="I14" s="13"/>
      <c r="J14" s="2" t="s">
        <v>0</v>
      </c>
      <c r="K14" s="2">
        <v>137051</v>
      </c>
      <c r="L14" s="2">
        <v>137109</v>
      </c>
      <c r="M14" s="2">
        <f t="shared" si="2"/>
        <v>58</v>
      </c>
    </row>
    <row r="15" spans="1:13">
      <c r="A15" t="s">
        <v>0</v>
      </c>
      <c r="B15" s="2">
        <v>171683</v>
      </c>
      <c r="C15" s="2">
        <v>171733</v>
      </c>
      <c r="D15" s="4">
        <f t="shared" si="0"/>
        <v>50</v>
      </c>
      <c r="E15" s="5" t="s">
        <v>0</v>
      </c>
      <c r="F15" s="5">
        <v>15161</v>
      </c>
      <c r="G15" s="5">
        <v>15211</v>
      </c>
      <c r="H15" s="4">
        <f t="shared" si="1"/>
        <v>50</v>
      </c>
      <c r="I15" s="13"/>
      <c r="J15" s="2" t="s">
        <v>0</v>
      </c>
      <c r="K15" s="2">
        <v>449690</v>
      </c>
      <c r="L15" s="2">
        <v>449749</v>
      </c>
      <c r="M15" s="2">
        <f t="shared" si="2"/>
        <v>59</v>
      </c>
    </row>
    <row r="16" spans="1:13">
      <c r="A16" t="s">
        <v>0</v>
      </c>
      <c r="B16" s="2">
        <v>220601</v>
      </c>
      <c r="C16" s="2">
        <v>220652</v>
      </c>
      <c r="D16" s="4">
        <f t="shared" si="0"/>
        <v>51</v>
      </c>
      <c r="E16" s="2" t="s">
        <v>0</v>
      </c>
      <c r="F16" s="2">
        <v>7663</v>
      </c>
      <c r="G16" s="2">
        <v>7714</v>
      </c>
      <c r="H16" s="4">
        <f t="shared" si="1"/>
        <v>51</v>
      </c>
      <c r="I16" s="13"/>
      <c r="J16" s="2" t="s">
        <v>0</v>
      </c>
      <c r="K16" s="2">
        <v>536525</v>
      </c>
      <c r="L16" s="2">
        <v>536585</v>
      </c>
      <c r="M16" s="2">
        <f t="shared" si="2"/>
        <v>60</v>
      </c>
    </row>
    <row r="17" spans="1:13">
      <c r="A17" t="s">
        <v>0</v>
      </c>
      <c r="B17" s="2">
        <v>372082</v>
      </c>
      <c r="C17" s="2">
        <v>372134</v>
      </c>
      <c r="D17" s="4">
        <f t="shared" si="0"/>
        <v>52</v>
      </c>
      <c r="E17" s="2" t="s">
        <v>0</v>
      </c>
      <c r="F17" s="2">
        <v>10719</v>
      </c>
      <c r="G17" s="2">
        <v>10771</v>
      </c>
      <c r="H17" s="4">
        <f t="shared" si="1"/>
        <v>52</v>
      </c>
      <c r="I17" s="13"/>
      <c r="J17" s="2" t="s">
        <v>0</v>
      </c>
      <c r="K17" s="2">
        <v>801476</v>
      </c>
      <c r="L17" s="2">
        <v>801538</v>
      </c>
      <c r="M17" s="2">
        <f t="shared" si="2"/>
        <v>62</v>
      </c>
    </row>
    <row r="18" spans="1:13">
      <c r="A18" t="s">
        <v>0</v>
      </c>
      <c r="B18" s="2">
        <v>404259</v>
      </c>
      <c r="C18" s="2">
        <v>404311</v>
      </c>
      <c r="D18" s="4">
        <f t="shared" si="0"/>
        <v>52</v>
      </c>
      <c r="E18" s="2" t="s">
        <v>0</v>
      </c>
      <c r="F18" s="2">
        <v>114686</v>
      </c>
      <c r="G18" s="2">
        <v>114738</v>
      </c>
      <c r="H18" s="4">
        <f t="shared" si="1"/>
        <v>52</v>
      </c>
      <c r="I18" s="13"/>
      <c r="J18" s="2" t="s">
        <v>0</v>
      </c>
      <c r="K18" s="2">
        <v>792258</v>
      </c>
      <c r="L18" s="2">
        <v>792322</v>
      </c>
      <c r="M18" s="2">
        <f t="shared" si="2"/>
        <v>64</v>
      </c>
    </row>
    <row r="19" spans="1:13">
      <c r="A19" t="s">
        <v>0</v>
      </c>
      <c r="B19" s="2">
        <v>848474</v>
      </c>
      <c r="C19" s="2">
        <v>848526</v>
      </c>
      <c r="D19" s="4">
        <f t="shared" si="0"/>
        <v>52</v>
      </c>
      <c r="E19" s="5" t="s">
        <v>0</v>
      </c>
      <c r="F19" s="5">
        <v>32351</v>
      </c>
      <c r="G19" s="5">
        <v>32405</v>
      </c>
      <c r="H19" s="4">
        <f t="shared" si="1"/>
        <v>54</v>
      </c>
      <c r="I19" s="13">
        <v>1</v>
      </c>
      <c r="J19" s="2" t="s">
        <v>0</v>
      </c>
      <c r="K19" s="2">
        <v>551339</v>
      </c>
      <c r="L19" s="2">
        <v>551404</v>
      </c>
      <c r="M19" s="2">
        <f t="shared" si="2"/>
        <v>65</v>
      </c>
    </row>
    <row r="20" spans="1:13">
      <c r="A20" t="s">
        <v>0</v>
      </c>
      <c r="B20" s="2">
        <v>169424</v>
      </c>
      <c r="C20" s="2">
        <v>169479</v>
      </c>
      <c r="D20" s="4">
        <f t="shared" si="0"/>
        <v>55</v>
      </c>
      <c r="E20" s="5" t="s">
        <v>0</v>
      </c>
      <c r="F20" s="5">
        <v>7095</v>
      </c>
      <c r="G20" s="5">
        <v>7149</v>
      </c>
      <c r="H20" s="4">
        <f t="shared" si="1"/>
        <v>54</v>
      </c>
      <c r="I20" s="13"/>
      <c r="J20" s="2" t="s">
        <v>0</v>
      </c>
      <c r="K20" s="2">
        <v>480883</v>
      </c>
      <c r="L20" s="2">
        <v>480951</v>
      </c>
      <c r="M20" s="2">
        <f t="shared" si="2"/>
        <v>68</v>
      </c>
    </row>
    <row r="21" spans="1:13">
      <c r="A21" t="s">
        <v>0</v>
      </c>
      <c r="B21" s="2">
        <v>777816</v>
      </c>
      <c r="C21" s="2">
        <v>777872</v>
      </c>
      <c r="D21" s="4">
        <f t="shared" si="0"/>
        <v>56</v>
      </c>
      <c r="E21" s="5" t="s">
        <v>0</v>
      </c>
      <c r="F21" s="5">
        <v>16104</v>
      </c>
      <c r="G21" s="5">
        <v>16165</v>
      </c>
      <c r="H21" s="4">
        <f t="shared" si="1"/>
        <v>61</v>
      </c>
      <c r="I21" s="13"/>
      <c r="J21" s="2" t="s">
        <v>0</v>
      </c>
      <c r="K21" s="2">
        <v>678390</v>
      </c>
      <c r="L21" s="2">
        <v>678458</v>
      </c>
      <c r="M21" s="2">
        <f t="shared" si="2"/>
        <v>68</v>
      </c>
    </row>
    <row r="22" spans="1:13">
      <c r="A22" t="s">
        <v>0</v>
      </c>
      <c r="B22" s="2">
        <v>671394</v>
      </c>
      <c r="C22" s="2">
        <v>671451</v>
      </c>
      <c r="D22" s="4">
        <f t="shared" si="0"/>
        <v>57</v>
      </c>
      <c r="E22" s="5" t="s">
        <v>0</v>
      </c>
      <c r="F22" s="5">
        <v>24176</v>
      </c>
      <c r="G22" s="5">
        <v>24238</v>
      </c>
      <c r="H22" s="4">
        <f t="shared" si="1"/>
        <v>62</v>
      </c>
      <c r="I22" s="13">
        <v>1</v>
      </c>
      <c r="J22" s="2" t="s">
        <v>0</v>
      </c>
      <c r="K22" s="2">
        <v>214003</v>
      </c>
      <c r="L22" s="2">
        <v>214077</v>
      </c>
      <c r="M22" s="2">
        <f t="shared" si="2"/>
        <v>74</v>
      </c>
    </row>
    <row r="23" spans="1:13">
      <c r="A23" t="s">
        <v>0</v>
      </c>
      <c r="B23" s="2">
        <v>172297</v>
      </c>
      <c r="C23" s="2">
        <v>172355</v>
      </c>
      <c r="D23" s="4">
        <f t="shared" si="0"/>
        <v>58</v>
      </c>
      <c r="E23" s="2" t="s">
        <v>0</v>
      </c>
      <c r="F23" s="2">
        <v>175873</v>
      </c>
      <c r="G23" s="2">
        <v>175939</v>
      </c>
      <c r="H23" s="4">
        <f t="shared" si="1"/>
        <v>66</v>
      </c>
      <c r="I23" s="13"/>
      <c r="J23" s="2" t="s">
        <v>0</v>
      </c>
      <c r="K23" s="2">
        <v>118513</v>
      </c>
      <c r="L23" s="2">
        <v>118588</v>
      </c>
      <c r="M23" s="2">
        <f t="shared" si="2"/>
        <v>75</v>
      </c>
    </row>
    <row r="24" spans="1:13">
      <c r="A24" t="s">
        <v>0</v>
      </c>
      <c r="B24" s="2">
        <v>104504</v>
      </c>
      <c r="C24" s="2">
        <v>104564</v>
      </c>
      <c r="D24" s="4">
        <f t="shared" si="0"/>
        <v>60</v>
      </c>
      <c r="E24" s="5" t="s">
        <v>0</v>
      </c>
      <c r="F24" s="5">
        <v>33318</v>
      </c>
      <c r="G24" s="5">
        <v>33384</v>
      </c>
      <c r="H24" s="4">
        <f t="shared" si="1"/>
        <v>66</v>
      </c>
      <c r="I24" s="13"/>
      <c r="J24" s="2" t="s">
        <v>0</v>
      </c>
      <c r="K24" s="2">
        <v>616044</v>
      </c>
      <c r="L24" s="2">
        <v>616119</v>
      </c>
      <c r="M24" s="2">
        <f t="shared" si="2"/>
        <v>75</v>
      </c>
    </row>
    <row r="25" spans="1:13">
      <c r="A25" t="s">
        <v>0</v>
      </c>
      <c r="B25" s="2">
        <v>727520</v>
      </c>
      <c r="C25" s="2">
        <v>727583</v>
      </c>
      <c r="D25" s="4">
        <f t="shared" si="0"/>
        <v>63</v>
      </c>
      <c r="E25" s="2" t="s">
        <v>0</v>
      </c>
      <c r="F25" s="2">
        <v>24019</v>
      </c>
      <c r="G25" s="2">
        <v>24086</v>
      </c>
      <c r="H25" s="4">
        <f t="shared" si="1"/>
        <v>67</v>
      </c>
      <c r="I25" s="13"/>
      <c r="J25" s="2" t="s">
        <v>0</v>
      </c>
      <c r="K25" s="2">
        <v>296173</v>
      </c>
      <c r="L25" s="2">
        <v>296254</v>
      </c>
      <c r="M25" s="2">
        <f t="shared" si="2"/>
        <v>81</v>
      </c>
    </row>
    <row r="26" spans="1:13">
      <c r="A26" t="s">
        <v>0</v>
      </c>
      <c r="B26" s="2">
        <v>32470</v>
      </c>
      <c r="C26" s="2">
        <v>32534</v>
      </c>
      <c r="D26" s="4">
        <f t="shared" si="0"/>
        <v>64</v>
      </c>
      <c r="E26" s="5" t="s">
        <v>0</v>
      </c>
      <c r="F26" s="5">
        <v>9636</v>
      </c>
      <c r="G26" s="5">
        <v>9705</v>
      </c>
      <c r="H26" s="4">
        <f t="shared" si="1"/>
        <v>69</v>
      </c>
      <c r="I26" s="13"/>
      <c r="J26" s="2" t="s">
        <v>0</v>
      </c>
      <c r="K26" s="2">
        <v>324833</v>
      </c>
      <c r="L26" s="2">
        <v>324914</v>
      </c>
      <c r="M26" s="2">
        <f t="shared" si="2"/>
        <v>81</v>
      </c>
    </row>
    <row r="27" spans="1:13">
      <c r="A27" t="s">
        <v>0</v>
      </c>
      <c r="B27" s="2">
        <v>396428</v>
      </c>
      <c r="C27" s="2">
        <v>396494</v>
      </c>
      <c r="D27" s="4">
        <f t="shared" si="0"/>
        <v>66</v>
      </c>
      <c r="E27" s="5" t="s">
        <v>0</v>
      </c>
      <c r="F27" s="5">
        <v>74674</v>
      </c>
      <c r="G27" s="5">
        <v>74744</v>
      </c>
      <c r="H27" s="4">
        <f t="shared" si="1"/>
        <v>70</v>
      </c>
      <c r="I27" s="13"/>
      <c r="J27" s="2" t="s">
        <v>0</v>
      </c>
      <c r="K27" s="2">
        <v>700148</v>
      </c>
      <c r="L27" s="2">
        <v>700229</v>
      </c>
      <c r="M27" s="2">
        <f t="shared" si="2"/>
        <v>81</v>
      </c>
    </row>
    <row r="28" spans="1:13">
      <c r="A28" t="s">
        <v>0</v>
      </c>
      <c r="B28" s="2">
        <v>48356</v>
      </c>
      <c r="C28" s="2">
        <v>48425</v>
      </c>
      <c r="D28" s="4">
        <f t="shared" si="0"/>
        <v>69</v>
      </c>
      <c r="E28" s="2" t="s">
        <v>0</v>
      </c>
      <c r="F28" s="2">
        <v>150308</v>
      </c>
      <c r="G28" s="2">
        <v>150379</v>
      </c>
      <c r="H28" s="4">
        <f t="shared" si="1"/>
        <v>71</v>
      </c>
      <c r="I28" s="13"/>
      <c r="J28" s="2" t="s">
        <v>0</v>
      </c>
      <c r="K28" s="2">
        <v>78304</v>
      </c>
      <c r="L28" s="2">
        <v>78386</v>
      </c>
      <c r="M28" s="2">
        <f t="shared" si="2"/>
        <v>82</v>
      </c>
    </row>
    <row r="29" spans="1:13">
      <c r="A29" t="s">
        <v>0</v>
      </c>
      <c r="B29" s="2">
        <v>228974</v>
      </c>
      <c r="C29" s="2">
        <v>229043</v>
      </c>
      <c r="D29" s="4">
        <f t="shared" si="0"/>
        <v>69</v>
      </c>
      <c r="E29" s="2" t="s">
        <v>0</v>
      </c>
      <c r="F29" s="2">
        <v>29359</v>
      </c>
      <c r="G29" s="2">
        <v>29432</v>
      </c>
      <c r="H29" s="4">
        <f t="shared" si="1"/>
        <v>73</v>
      </c>
      <c r="I29" s="13"/>
      <c r="J29" s="2" t="s">
        <v>0</v>
      </c>
      <c r="K29" s="2">
        <v>671242</v>
      </c>
      <c r="L29" s="2">
        <v>671330</v>
      </c>
      <c r="M29" s="2">
        <f t="shared" si="2"/>
        <v>88</v>
      </c>
    </row>
    <row r="30" spans="1:13">
      <c r="A30" t="s">
        <v>0</v>
      </c>
      <c r="B30" s="2">
        <v>169353</v>
      </c>
      <c r="C30" s="2">
        <v>169423</v>
      </c>
      <c r="D30" s="4">
        <f t="shared" si="0"/>
        <v>70</v>
      </c>
      <c r="E30" s="5" t="s">
        <v>0</v>
      </c>
      <c r="F30" s="5">
        <v>30993</v>
      </c>
      <c r="G30" s="5">
        <v>31066</v>
      </c>
      <c r="H30" s="4">
        <f t="shared" si="1"/>
        <v>73</v>
      </c>
      <c r="I30" s="13"/>
      <c r="J30" s="2" t="s">
        <v>0</v>
      </c>
      <c r="K30" s="2">
        <v>437297</v>
      </c>
      <c r="L30" s="2">
        <v>437386</v>
      </c>
      <c r="M30" s="2">
        <f t="shared" si="2"/>
        <v>89</v>
      </c>
    </row>
    <row r="31" spans="1:13">
      <c r="A31" t="s">
        <v>0</v>
      </c>
      <c r="B31" s="2">
        <v>760103</v>
      </c>
      <c r="C31" s="2">
        <v>760175</v>
      </c>
      <c r="D31" s="4">
        <f t="shared" si="0"/>
        <v>72</v>
      </c>
      <c r="E31" s="5" t="s">
        <v>0</v>
      </c>
      <c r="F31" s="5">
        <v>29346</v>
      </c>
      <c r="G31" s="5">
        <v>29420</v>
      </c>
      <c r="H31" s="4">
        <f t="shared" si="1"/>
        <v>74</v>
      </c>
      <c r="I31" s="13"/>
      <c r="J31" s="2" t="s">
        <v>0</v>
      </c>
      <c r="K31" s="2">
        <v>145811</v>
      </c>
      <c r="L31" s="2">
        <v>145904</v>
      </c>
      <c r="M31" s="2">
        <f t="shared" si="2"/>
        <v>93</v>
      </c>
    </row>
    <row r="32" spans="1:13">
      <c r="A32" t="s">
        <v>0</v>
      </c>
      <c r="B32" s="2">
        <v>268865</v>
      </c>
      <c r="C32" s="2">
        <v>268938</v>
      </c>
      <c r="D32" s="4">
        <f t="shared" si="0"/>
        <v>73</v>
      </c>
      <c r="E32" s="5" t="s">
        <v>0</v>
      </c>
      <c r="F32" s="5">
        <v>31343</v>
      </c>
      <c r="G32" s="5">
        <v>31418</v>
      </c>
      <c r="H32" s="4">
        <f t="shared" si="1"/>
        <v>75</v>
      </c>
      <c r="I32" s="13"/>
      <c r="J32" s="2" t="s">
        <v>0</v>
      </c>
      <c r="K32" s="2">
        <v>211068</v>
      </c>
      <c r="L32" s="2">
        <v>211163</v>
      </c>
      <c r="M32" s="2">
        <f t="shared" si="2"/>
        <v>95</v>
      </c>
    </row>
    <row r="33" spans="1:13">
      <c r="A33" t="s">
        <v>0</v>
      </c>
      <c r="B33" s="2">
        <v>777567</v>
      </c>
      <c r="C33" s="2">
        <v>777640</v>
      </c>
      <c r="D33" s="4">
        <f t="shared" si="0"/>
        <v>73</v>
      </c>
      <c r="E33" s="5" t="s">
        <v>0</v>
      </c>
      <c r="F33" s="5">
        <v>74135</v>
      </c>
      <c r="G33" s="5">
        <v>74212</v>
      </c>
      <c r="H33" s="4">
        <f t="shared" si="1"/>
        <v>77</v>
      </c>
      <c r="I33" s="13"/>
      <c r="J33" s="2" t="s">
        <v>0</v>
      </c>
      <c r="K33" s="2">
        <v>735002</v>
      </c>
      <c r="L33" s="2">
        <v>735100</v>
      </c>
      <c r="M33" s="2">
        <f t="shared" si="2"/>
        <v>98</v>
      </c>
    </row>
    <row r="34" spans="1:13">
      <c r="A34" t="s">
        <v>0</v>
      </c>
      <c r="B34" s="2">
        <v>894373</v>
      </c>
      <c r="C34" s="2">
        <v>894446</v>
      </c>
      <c r="D34" s="4">
        <f t="shared" si="0"/>
        <v>73</v>
      </c>
      <c r="E34" s="5" t="s">
        <v>0</v>
      </c>
      <c r="F34" s="5">
        <v>6668</v>
      </c>
      <c r="G34" s="5">
        <v>6746</v>
      </c>
      <c r="H34" s="4">
        <f t="shared" si="1"/>
        <v>78</v>
      </c>
      <c r="I34" s="13"/>
      <c r="J34" s="2" t="s">
        <v>0</v>
      </c>
      <c r="K34" s="2">
        <v>276100</v>
      </c>
      <c r="L34" s="2">
        <v>276203</v>
      </c>
      <c r="M34" s="2">
        <f t="shared" si="2"/>
        <v>103</v>
      </c>
    </row>
    <row r="35" spans="1:13">
      <c r="A35" t="s">
        <v>0</v>
      </c>
      <c r="B35" s="2">
        <v>415388</v>
      </c>
      <c r="C35" s="2">
        <v>415467</v>
      </c>
      <c r="D35" s="4">
        <f t="shared" si="0"/>
        <v>79</v>
      </c>
      <c r="E35" s="5" t="s">
        <v>0</v>
      </c>
      <c r="F35" s="5">
        <v>36359</v>
      </c>
      <c r="G35" s="5">
        <v>36437</v>
      </c>
      <c r="H35" s="4">
        <f t="shared" si="1"/>
        <v>78</v>
      </c>
      <c r="I35" s="13"/>
      <c r="J35" s="2" t="s">
        <v>0</v>
      </c>
      <c r="K35" s="2">
        <v>208201</v>
      </c>
      <c r="L35" s="2">
        <v>208307</v>
      </c>
      <c r="M35" s="2">
        <f t="shared" si="2"/>
        <v>106</v>
      </c>
    </row>
    <row r="36" spans="1:13">
      <c r="A36" t="s">
        <v>0</v>
      </c>
      <c r="B36" s="2">
        <v>765175</v>
      </c>
      <c r="C36" s="2">
        <v>765254</v>
      </c>
      <c r="D36" s="4">
        <f t="shared" ref="D36:D67" si="3">C36-B36</f>
        <v>79</v>
      </c>
      <c r="E36" s="2" t="s">
        <v>0</v>
      </c>
      <c r="F36" s="2">
        <v>113827</v>
      </c>
      <c r="G36" s="2">
        <v>113907</v>
      </c>
      <c r="H36" s="4">
        <f t="shared" si="1"/>
        <v>80</v>
      </c>
      <c r="I36" s="13"/>
      <c r="J36" s="2" t="s">
        <v>0</v>
      </c>
      <c r="K36" s="2">
        <v>797558</v>
      </c>
      <c r="L36" s="2">
        <v>797664</v>
      </c>
      <c r="M36" s="2">
        <f t="shared" ref="M36:M67" si="4">L36-K36</f>
        <v>106</v>
      </c>
    </row>
    <row r="37" spans="1:13">
      <c r="A37" t="s">
        <v>0</v>
      </c>
      <c r="B37" s="2">
        <v>46201</v>
      </c>
      <c r="C37" s="2">
        <v>46281</v>
      </c>
      <c r="D37" s="4">
        <f t="shared" si="3"/>
        <v>80</v>
      </c>
      <c r="E37" s="5" t="s">
        <v>0</v>
      </c>
      <c r="F37" s="5">
        <v>138</v>
      </c>
      <c r="G37" s="5">
        <v>218</v>
      </c>
      <c r="H37" s="4">
        <f t="shared" si="1"/>
        <v>80</v>
      </c>
      <c r="I37" s="13"/>
      <c r="J37" s="2" t="s">
        <v>0</v>
      </c>
      <c r="K37" s="2">
        <v>79242</v>
      </c>
      <c r="L37" s="2">
        <v>79359</v>
      </c>
      <c r="M37" s="2">
        <f t="shared" si="4"/>
        <v>117</v>
      </c>
    </row>
    <row r="38" spans="1:13">
      <c r="A38" t="s">
        <v>0</v>
      </c>
      <c r="B38" s="2">
        <v>726510</v>
      </c>
      <c r="C38" s="2">
        <v>726590</v>
      </c>
      <c r="D38" s="4">
        <f t="shared" si="3"/>
        <v>80</v>
      </c>
      <c r="E38" s="5" t="s">
        <v>0</v>
      </c>
      <c r="F38" s="5">
        <v>66360</v>
      </c>
      <c r="G38" s="5">
        <v>66441</v>
      </c>
      <c r="H38" s="4">
        <f t="shared" si="1"/>
        <v>81</v>
      </c>
      <c r="I38" s="13"/>
      <c r="J38" s="2" t="s">
        <v>0</v>
      </c>
      <c r="K38" s="2">
        <v>686927</v>
      </c>
      <c r="L38" s="2">
        <v>687045</v>
      </c>
      <c r="M38" s="2">
        <f t="shared" si="4"/>
        <v>118</v>
      </c>
    </row>
    <row r="39" spans="1:13">
      <c r="A39" t="s">
        <v>0</v>
      </c>
      <c r="B39" s="2">
        <v>412712</v>
      </c>
      <c r="C39" s="2">
        <v>412794</v>
      </c>
      <c r="D39" s="4">
        <f t="shared" si="3"/>
        <v>82</v>
      </c>
      <c r="E39" s="2" t="s">
        <v>0</v>
      </c>
      <c r="F39" s="2">
        <v>6424</v>
      </c>
      <c r="G39" s="2">
        <v>6507</v>
      </c>
      <c r="H39" s="4">
        <f t="shared" si="1"/>
        <v>83</v>
      </c>
      <c r="I39" s="13"/>
      <c r="J39" s="2" t="s">
        <v>0</v>
      </c>
      <c r="K39" s="2">
        <v>437394</v>
      </c>
      <c r="L39" s="2">
        <v>437513</v>
      </c>
      <c r="M39" s="2">
        <f t="shared" si="4"/>
        <v>119</v>
      </c>
    </row>
    <row r="40" spans="1:13">
      <c r="A40" t="s">
        <v>0</v>
      </c>
      <c r="B40" s="2">
        <v>112423</v>
      </c>
      <c r="C40" s="2">
        <v>112506</v>
      </c>
      <c r="D40" s="4">
        <f t="shared" si="3"/>
        <v>83</v>
      </c>
      <c r="E40" s="5" t="s">
        <v>0</v>
      </c>
      <c r="F40" s="5">
        <v>22099</v>
      </c>
      <c r="G40" s="5">
        <v>22182</v>
      </c>
      <c r="H40" s="4">
        <f t="shared" si="1"/>
        <v>83</v>
      </c>
      <c r="I40" s="13"/>
      <c r="J40" s="2" t="s">
        <v>0</v>
      </c>
      <c r="K40" s="2">
        <v>186233</v>
      </c>
      <c r="L40" s="2">
        <v>186354</v>
      </c>
      <c r="M40" s="2">
        <f t="shared" si="4"/>
        <v>121</v>
      </c>
    </row>
    <row r="41" spans="1:13">
      <c r="A41" t="s">
        <v>0</v>
      </c>
      <c r="B41" s="2">
        <v>487947</v>
      </c>
      <c r="C41" s="2">
        <v>488033</v>
      </c>
      <c r="D41" s="4">
        <f t="shared" si="3"/>
        <v>86</v>
      </c>
      <c r="E41" s="2" t="s">
        <v>0</v>
      </c>
      <c r="F41" s="2">
        <v>53963</v>
      </c>
      <c r="G41" s="2">
        <v>54047</v>
      </c>
      <c r="H41" s="4">
        <f t="shared" si="1"/>
        <v>84</v>
      </c>
      <c r="I41" s="13"/>
      <c r="J41" s="2" t="s">
        <v>0</v>
      </c>
      <c r="K41" s="2">
        <v>32606</v>
      </c>
      <c r="L41" s="2">
        <v>32734</v>
      </c>
      <c r="M41" s="2">
        <f t="shared" si="4"/>
        <v>128</v>
      </c>
    </row>
    <row r="42" spans="1:13">
      <c r="A42" t="s">
        <v>0</v>
      </c>
      <c r="B42" s="2">
        <v>331740</v>
      </c>
      <c r="C42" s="2">
        <v>331828</v>
      </c>
      <c r="D42" s="4">
        <f t="shared" si="3"/>
        <v>88</v>
      </c>
      <c r="E42" s="2" t="s">
        <v>0</v>
      </c>
      <c r="F42" s="2">
        <v>6264</v>
      </c>
      <c r="G42" s="2">
        <v>6354</v>
      </c>
      <c r="H42" s="4">
        <f t="shared" si="1"/>
        <v>90</v>
      </c>
      <c r="I42" s="13"/>
      <c r="J42" s="2" t="s">
        <v>0</v>
      </c>
      <c r="K42" s="2">
        <v>357542</v>
      </c>
      <c r="L42" s="2">
        <v>357672</v>
      </c>
      <c r="M42" s="2">
        <f t="shared" si="4"/>
        <v>130</v>
      </c>
    </row>
    <row r="43" spans="1:13">
      <c r="A43" t="s">
        <v>0</v>
      </c>
      <c r="B43" s="2">
        <v>116639</v>
      </c>
      <c r="C43" s="2">
        <v>116731</v>
      </c>
      <c r="D43" s="4">
        <f t="shared" si="3"/>
        <v>92</v>
      </c>
      <c r="E43" s="5" t="s">
        <v>0</v>
      </c>
      <c r="F43" s="5">
        <v>7200</v>
      </c>
      <c r="G43" s="5">
        <v>7290</v>
      </c>
      <c r="H43" s="4">
        <f t="shared" si="1"/>
        <v>90</v>
      </c>
      <c r="I43" s="13"/>
      <c r="J43" s="2" t="s">
        <v>0</v>
      </c>
      <c r="K43" s="2">
        <v>353193</v>
      </c>
      <c r="L43" s="2">
        <v>353326</v>
      </c>
      <c r="M43" s="2">
        <f t="shared" si="4"/>
        <v>133</v>
      </c>
    </row>
    <row r="44" spans="1:13">
      <c r="A44" t="s">
        <v>0</v>
      </c>
      <c r="B44" s="2">
        <v>485599</v>
      </c>
      <c r="C44" s="2">
        <v>485693</v>
      </c>
      <c r="D44" s="4">
        <f t="shared" si="3"/>
        <v>94</v>
      </c>
      <c r="E44" s="2" t="s">
        <v>0</v>
      </c>
      <c r="F44" s="2">
        <v>46133</v>
      </c>
      <c r="G44" s="2">
        <v>46224</v>
      </c>
      <c r="H44" s="4">
        <f t="shared" si="1"/>
        <v>91</v>
      </c>
      <c r="I44" s="13"/>
      <c r="J44" s="2" t="s">
        <v>0</v>
      </c>
      <c r="K44" s="2">
        <v>186398</v>
      </c>
      <c r="L44" s="2">
        <v>186533</v>
      </c>
      <c r="M44" s="2">
        <f t="shared" si="4"/>
        <v>135</v>
      </c>
    </row>
    <row r="45" spans="1:13">
      <c r="A45" t="s">
        <v>0</v>
      </c>
      <c r="B45" s="2">
        <v>898334</v>
      </c>
      <c r="C45" s="2">
        <v>898438</v>
      </c>
      <c r="D45" s="4">
        <f t="shared" si="3"/>
        <v>104</v>
      </c>
      <c r="E45" s="5" t="s">
        <v>0</v>
      </c>
      <c r="F45" s="5">
        <v>37904</v>
      </c>
      <c r="G45" s="5">
        <v>37995</v>
      </c>
      <c r="H45" s="4">
        <f t="shared" si="1"/>
        <v>91</v>
      </c>
      <c r="I45" s="13"/>
      <c r="J45" s="2" t="s">
        <v>0</v>
      </c>
      <c r="K45" s="2">
        <v>524789</v>
      </c>
      <c r="L45" s="2">
        <v>524927</v>
      </c>
      <c r="M45" s="2">
        <f t="shared" si="4"/>
        <v>138</v>
      </c>
    </row>
    <row r="46" spans="1:13">
      <c r="A46" t="s">
        <v>0</v>
      </c>
      <c r="B46" s="2">
        <v>177475</v>
      </c>
      <c r="C46" s="2">
        <v>177583</v>
      </c>
      <c r="D46" s="4">
        <f t="shared" si="3"/>
        <v>108</v>
      </c>
      <c r="E46" s="2" t="s">
        <v>0</v>
      </c>
      <c r="F46" s="2">
        <v>163549</v>
      </c>
      <c r="G46" s="2">
        <v>163643</v>
      </c>
      <c r="H46" s="4">
        <f t="shared" si="1"/>
        <v>94</v>
      </c>
      <c r="I46" s="13"/>
      <c r="J46" s="2" t="s">
        <v>0</v>
      </c>
      <c r="K46" s="2">
        <v>17937</v>
      </c>
      <c r="L46" s="2">
        <v>18081</v>
      </c>
      <c r="M46" s="2">
        <f t="shared" si="4"/>
        <v>144</v>
      </c>
    </row>
    <row r="47" spans="1:13">
      <c r="A47" t="s">
        <v>0</v>
      </c>
      <c r="B47" s="2">
        <v>898138</v>
      </c>
      <c r="C47" s="2">
        <v>898247</v>
      </c>
      <c r="D47" s="4">
        <f t="shared" si="3"/>
        <v>109</v>
      </c>
      <c r="E47" s="2" t="s">
        <v>0</v>
      </c>
      <c r="F47" s="2">
        <v>74169</v>
      </c>
      <c r="G47" s="2">
        <v>74264</v>
      </c>
      <c r="H47" s="4">
        <f t="shared" si="1"/>
        <v>95</v>
      </c>
      <c r="I47" s="13"/>
      <c r="J47" s="2" t="s">
        <v>0</v>
      </c>
      <c r="K47" s="2">
        <v>263731</v>
      </c>
      <c r="L47" s="2">
        <v>263878</v>
      </c>
      <c r="M47" s="2">
        <f t="shared" si="4"/>
        <v>147</v>
      </c>
    </row>
    <row r="48" spans="1:13">
      <c r="A48" t="s">
        <v>0</v>
      </c>
      <c r="B48" s="2">
        <v>826465</v>
      </c>
      <c r="C48" s="2">
        <v>826578</v>
      </c>
      <c r="D48" s="4">
        <f t="shared" si="3"/>
        <v>113</v>
      </c>
      <c r="E48" s="5" t="s">
        <v>0</v>
      </c>
      <c r="F48" s="5">
        <v>29622</v>
      </c>
      <c r="G48" s="5">
        <v>29720</v>
      </c>
      <c r="H48" s="4">
        <f t="shared" si="1"/>
        <v>98</v>
      </c>
      <c r="I48" s="13"/>
      <c r="J48" s="2" t="s">
        <v>0</v>
      </c>
      <c r="K48" s="2">
        <v>745786</v>
      </c>
      <c r="L48" s="2">
        <v>745935</v>
      </c>
      <c r="M48" s="2">
        <f t="shared" si="4"/>
        <v>149</v>
      </c>
    </row>
    <row r="49" spans="1:13">
      <c r="A49" t="s">
        <v>0</v>
      </c>
      <c r="B49" s="2">
        <v>37171</v>
      </c>
      <c r="C49" s="2">
        <v>37286</v>
      </c>
      <c r="D49" s="4">
        <f t="shared" si="3"/>
        <v>115</v>
      </c>
      <c r="E49" s="2" t="s">
        <v>0</v>
      </c>
      <c r="F49" s="2">
        <v>149937</v>
      </c>
      <c r="G49" s="2">
        <v>150037</v>
      </c>
      <c r="H49" s="4">
        <f t="shared" si="1"/>
        <v>100</v>
      </c>
      <c r="I49" s="13"/>
      <c r="J49" s="2" t="s">
        <v>0</v>
      </c>
      <c r="K49" s="2">
        <v>210454</v>
      </c>
      <c r="L49" s="2">
        <v>210604</v>
      </c>
      <c r="M49" s="2">
        <f t="shared" si="4"/>
        <v>150</v>
      </c>
    </row>
    <row r="50" spans="1:13">
      <c r="A50" t="s">
        <v>0</v>
      </c>
      <c r="B50" s="2">
        <v>756927</v>
      </c>
      <c r="C50" s="2">
        <v>757047</v>
      </c>
      <c r="D50" s="4">
        <f t="shared" si="3"/>
        <v>120</v>
      </c>
      <c r="E50" s="2" t="s">
        <v>0</v>
      </c>
      <c r="F50" s="2">
        <v>11119</v>
      </c>
      <c r="G50" s="2">
        <v>11223</v>
      </c>
      <c r="H50" s="4">
        <f t="shared" si="1"/>
        <v>104</v>
      </c>
      <c r="I50" s="13"/>
      <c r="J50" s="2" t="s">
        <v>0</v>
      </c>
      <c r="K50" s="2">
        <v>688288</v>
      </c>
      <c r="L50" s="2">
        <v>688442</v>
      </c>
      <c r="M50" s="2">
        <f t="shared" si="4"/>
        <v>154</v>
      </c>
    </row>
    <row r="51" spans="1:13">
      <c r="A51" t="s">
        <v>0</v>
      </c>
      <c r="B51" s="2">
        <v>160464</v>
      </c>
      <c r="C51" s="2">
        <v>160587</v>
      </c>
      <c r="D51" s="4">
        <f t="shared" si="3"/>
        <v>123</v>
      </c>
      <c r="E51" s="5" t="s">
        <v>0</v>
      </c>
      <c r="F51" s="5">
        <v>3997</v>
      </c>
      <c r="G51" s="5">
        <v>4101</v>
      </c>
      <c r="H51" s="4">
        <f t="shared" si="1"/>
        <v>104</v>
      </c>
      <c r="I51" s="13"/>
      <c r="J51" s="2" t="s">
        <v>0</v>
      </c>
      <c r="K51" s="2">
        <v>801552</v>
      </c>
      <c r="L51" s="2">
        <v>801711</v>
      </c>
      <c r="M51" s="2">
        <f t="shared" si="4"/>
        <v>159</v>
      </c>
    </row>
    <row r="52" spans="1:13">
      <c r="A52" t="s">
        <v>0</v>
      </c>
      <c r="B52" s="2">
        <v>685895</v>
      </c>
      <c r="C52" s="2">
        <v>686021</v>
      </c>
      <c r="D52" s="4">
        <f t="shared" si="3"/>
        <v>126</v>
      </c>
      <c r="E52" s="5" t="s">
        <v>0</v>
      </c>
      <c r="F52" s="5">
        <v>2765</v>
      </c>
      <c r="G52" s="5">
        <v>2869</v>
      </c>
      <c r="H52" s="4">
        <f t="shared" si="1"/>
        <v>104</v>
      </c>
      <c r="I52" s="13"/>
      <c r="J52" s="2" t="s">
        <v>0</v>
      </c>
      <c r="K52" s="2">
        <v>817214</v>
      </c>
      <c r="L52" s="2">
        <v>817376</v>
      </c>
      <c r="M52" s="2">
        <f t="shared" si="4"/>
        <v>162</v>
      </c>
    </row>
    <row r="53" spans="1:13">
      <c r="A53" t="s">
        <v>0</v>
      </c>
      <c r="B53" s="2">
        <v>325428</v>
      </c>
      <c r="C53" s="2">
        <v>325557</v>
      </c>
      <c r="D53" s="4">
        <f t="shared" si="3"/>
        <v>129</v>
      </c>
      <c r="E53" s="5" t="s">
        <v>0</v>
      </c>
      <c r="F53" s="5">
        <v>52797</v>
      </c>
      <c r="G53" s="5">
        <v>52905</v>
      </c>
      <c r="H53" s="4">
        <f t="shared" si="1"/>
        <v>108</v>
      </c>
      <c r="I53" s="13"/>
      <c r="J53" s="2" t="s">
        <v>0</v>
      </c>
      <c r="K53" s="2">
        <v>623356</v>
      </c>
      <c r="L53" s="2">
        <v>623522</v>
      </c>
      <c r="M53" s="2">
        <f t="shared" si="4"/>
        <v>166</v>
      </c>
    </row>
    <row r="54" spans="1:13">
      <c r="A54" t="s">
        <v>0</v>
      </c>
      <c r="B54" s="2">
        <v>401488</v>
      </c>
      <c r="C54" s="2">
        <v>401617</v>
      </c>
      <c r="D54" s="4">
        <f t="shared" si="3"/>
        <v>129</v>
      </c>
      <c r="E54" s="2" t="s">
        <v>0</v>
      </c>
      <c r="F54" s="2">
        <v>36131</v>
      </c>
      <c r="G54" s="2">
        <v>36240</v>
      </c>
      <c r="H54" s="4">
        <f t="shared" si="1"/>
        <v>109</v>
      </c>
      <c r="I54" s="13"/>
      <c r="J54" s="2" t="s">
        <v>0</v>
      </c>
      <c r="K54" s="2">
        <v>106329</v>
      </c>
      <c r="L54" s="2">
        <v>106499</v>
      </c>
      <c r="M54" s="2">
        <f t="shared" si="4"/>
        <v>170</v>
      </c>
    </row>
    <row r="55" spans="1:13">
      <c r="A55" t="s">
        <v>0</v>
      </c>
      <c r="B55" s="2">
        <v>450739</v>
      </c>
      <c r="C55" s="2">
        <v>450872</v>
      </c>
      <c r="D55" s="4">
        <f t="shared" si="3"/>
        <v>133</v>
      </c>
      <c r="E55" s="5" t="s">
        <v>0</v>
      </c>
      <c r="F55" s="5">
        <v>5542</v>
      </c>
      <c r="G55" s="5">
        <v>5651</v>
      </c>
      <c r="H55" s="4">
        <f t="shared" si="1"/>
        <v>109</v>
      </c>
      <c r="I55" s="13"/>
      <c r="J55" s="2" t="s">
        <v>0</v>
      </c>
      <c r="K55" s="2">
        <v>293655</v>
      </c>
      <c r="L55" s="2">
        <v>293826</v>
      </c>
      <c r="M55" s="2">
        <f t="shared" si="4"/>
        <v>171</v>
      </c>
    </row>
    <row r="56" spans="1:13">
      <c r="A56" t="s">
        <v>0</v>
      </c>
      <c r="B56" s="2">
        <v>177599</v>
      </c>
      <c r="C56" s="2">
        <v>177733</v>
      </c>
      <c r="D56" s="4">
        <f t="shared" si="3"/>
        <v>134</v>
      </c>
      <c r="E56" s="5" t="s">
        <v>0</v>
      </c>
      <c r="F56" s="5">
        <v>82251</v>
      </c>
      <c r="G56" s="5">
        <v>82363</v>
      </c>
      <c r="H56" s="4">
        <f t="shared" si="1"/>
        <v>112</v>
      </c>
      <c r="I56" s="13"/>
      <c r="J56" s="2" t="s">
        <v>0</v>
      </c>
      <c r="K56" s="2">
        <v>575958</v>
      </c>
      <c r="L56" s="2">
        <v>576130</v>
      </c>
      <c r="M56" s="2">
        <f t="shared" si="4"/>
        <v>172</v>
      </c>
    </row>
    <row r="57" spans="1:13">
      <c r="A57" t="s">
        <v>0</v>
      </c>
      <c r="B57" s="2">
        <v>501583</v>
      </c>
      <c r="C57" s="2">
        <v>501717</v>
      </c>
      <c r="D57" s="4">
        <f t="shared" si="3"/>
        <v>134</v>
      </c>
      <c r="E57" s="5" t="s">
        <v>0</v>
      </c>
      <c r="F57" s="5">
        <v>30201</v>
      </c>
      <c r="G57" s="5">
        <v>30315</v>
      </c>
      <c r="H57" s="4">
        <f t="shared" si="1"/>
        <v>114</v>
      </c>
      <c r="I57" s="13">
        <v>1</v>
      </c>
      <c r="J57" s="2" t="s">
        <v>0</v>
      </c>
      <c r="K57" s="2">
        <v>433320</v>
      </c>
      <c r="L57" s="2">
        <v>433495</v>
      </c>
      <c r="M57" s="2">
        <f t="shared" si="4"/>
        <v>175</v>
      </c>
    </row>
    <row r="58" spans="1:13">
      <c r="A58" t="s">
        <v>0</v>
      </c>
      <c r="B58" s="2">
        <v>752390</v>
      </c>
      <c r="C58" s="2">
        <v>752528</v>
      </c>
      <c r="D58" s="4">
        <f t="shared" si="3"/>
        <v>138</v>
      </c>
      <c r="E58" s="2" t="s">
        <v>0</v>
      </c>
      <c r="F58" s="2">
        <v>53729</v>
      </c>
      <c r="G58" s="2">
        <v>53844</v>
      </c>
      <c r="H58" s="4">
        <f t="shared" si="1"/>
        <v>115</v>
      </c>
      <c r="I58" s="13"/>
      <c r="J58" s="2" t="s">
        <v>0</v>
      </c>
      <c r="K58" s="2">
        <v>9187</v>
      </c>
      <c r="L58" s="2">
        <v>9368</v>
      </c>
      <c r="M58" s="2">
        <f t="shared" si="4"/>
        <v>181</v>
      </c>
    </row>
    <row r="59" spans="1:13">
      <c r="A59" t="s">
        <v>0</v>
      </c>
      <c r="B59" s="2">
        <v>429215</v>
      </c>
      <c r="C59" s="2">
        <v>429363</v>
      </c>
      <c r="D59" s="4">
        <f t="shared" si="3"/>
        <v>148</v>
      </c>
      <c r="E59" s="5" t="s">
        <v>0</v>
      </c>
      <c r="F59" s="5">
        <v>57098</v>
      </c>
      <c r="G59" s="5">
        <v>57213</v>
      </c>
      <c r="H59" s="4">
        <f t="shared" si="1"/>
        <v>115</v>
      </c>
      <c r="I59" s="13"/>
      <c r="J59" s="2" t="s">
        <v>0</v>
      </c>
      <c r="K59" s="2">
        <v>579191</v>
      </c>
      <c r="L59" s="2">
        <v>579383</v>
      </c>
      <c r="M59" s="2">
        <f t="shared" si="4"/>
        <v>192</v>
      </c>
    </row>
    <row r="60" spans="1:13">
      <c r="A60" t="s">
        <v>0</v>
      </c>
      <c r="B60" s="2">
        <v>398874</v>
      </c>
      <c r="C60" s="2">
        <v>399031</v>
      </c>
      <c r="D60" s="4">
        <f t="shared" si="3"/>
        <v>157</v>
      </c>
      <c r="E60" s="2" t="s">
        <v>0</v>
      </c>
      <c r="F60" s="2">
        <v>143897</v>
      </c>
      <c r="G60" s="2">
        <v>144014</v>
      </c>
      <c r="H60" s="4">
        <f t="shared" si="1"/>
        <v>117</v>
      </c>
      <c r="I60" s="13"/>
      <c r="J60" s="2" t="s">
        <v>0</v>
      </c>
      <c r="K60" s="2">
        <v>42462</v>
      </c>
      <c r="L60" s="2">
        <v>42656</v>
      </c>
      <c r="M60" s="2">
        <f t="shared" si="4"/>
        <v>194</v>
      </c>
    </row>
    <row r="61" spans="1:13">
      <c r="A61" t="s">
        <v>0</v>
      </c>
      <c r="B61" s="2">
        <v>581356</v>
      </c>
      <c r="C61" s="2">
        <v>581519</v>
      </c>
      <c r="D61" s="4">
        <f t="shared" si="3"/>
        <v>163</v>
      </c>
      <c r="E61" s="2" t="s">
        <v>0</v>
      </c>
      <c r="F61" s="2">
        <v>83505</v>
      </c>
      <c r="G61" s="2">
        <v>83623</v>
      </c>
      <c r="H61" s="4">
        <f t="shared" si="1"/>
        <v>118</v>
      </c>
      <c r="I61" s="13"/>
      <c r="J61" s="2" t="s">
        <v>0</v>
      </c>
      <c r="K61" s="2">
        <v>103282</v>
      </c>
      <c r="L61" s="2">
        <v>103482</v>
      </c>
      <c r="M61" s="2">
        <f t="shared" si="4"/>
        <v>200</v>
      </c>
    </row>
    <row r="62" spans="1:13">
      <c r="A62" t="s">
        <v>0</v>
      </c>
      <c r="B62" s="2">
        <v>826672</v>
      </c>
      <c r="C62" s="2">
        <v>826839</v>
      </c>
      <c r="D62" s="4">
        <f t="shared" si="3"/>
        <v>167</v>
      </c>
      <c r="E62" s="2" t="s">
        <v>0</v>
      </c>
      <c r="F62" s="2">
        <v>41393</v>
      </c>
      <c r="G62" s="2">
        <v>41513</v>
      </c>
      <c r="H62" s="4">
        <f t="shared" si="1"/>
        <v>120</v>
      </c>
      <c r="I62" s="13"/>
      <c r="J62" s="2" t="s">
        <v>0</v>
      </c>
      <c r="K62" s="2">
        <v>18121</v>
      </c>
      <c r="L62" s="2">
        <v>18325</v>
      </c>
      <c r="M62" s="2">
        <f t="shared" si="4"/>
        <v>204</v>
      </c>
    </row>
    <row r="63" spans="1:13">
      <c r="A63" t="s">
        <v>0</v>
      </c>
      <c r="B63" s="2">
        <v>241585</v>
      </c>
      <c r="C63" s="2">
        <v>241758</v>
      </c>
      <c r="D63" s="4">
        <f t="shared" si="3"/>
        <v>173</v>
      </c>
      <c r="E63" s="2" t="s">
        <v>0</v>
      </c>
      <c r="F63" s="2">
        <v>3074</v>
      </c>
      <c r="G63" s="2">
        <v>3196</v>
      </c>
      <c r="H63" s="4">
        <f t="shared" si="1"/>
        <v>122</v>
      </c>
      <c r="I63" s="13"/>
      <c r="J63" s="2" t="s">
        <v>0</v>
      </c>
      <c r="K63" s="2">
        <v>22933</v>
      </c>
      <c r="L63" s="2">
        <v>23144</v>
      </c>
      <c r="M63" s="2">
        <f t="shared" si="4"/>
        <v>211</v>
      </c>
    </row>
    <row r="64" spans="1:13">
      <c r="A64" t="s">
        <v>0</v>
      </c>
      <c r="B64" s="2">
        <v>557826</v>
      </c>
      <c r="C64" s="2">
        <v>558000</v>
      </c>
      <c r="D64" s="4">
        <f t="shared" si="3"/>
        <v>174</v>
      </c>
      <c r="E64" s="5" t="s">
        <v>0</v>
      </c>
      <c r="F64" s="5">
        <v>83261</v>
      </c>
      <c r="G64" s="5">
        <v>83384</v>
      </c>
      <c r="H64" s="4">
        <f t="shared" si="1"/>
        <v>123</v>
      </c>
      <c r="I64" s="13"/>
      <c r="J64" s="2" t="s">
        <v>0</v>
      </c>
      <c r="K64" s="2">
        <v>107118</v>
      </c>
      <c r="L64" s="2">
        <v>107330</v>
      </c>
      <c r="M64" s="2">
        <f t="shared" si="4"/>
        <v>212</v>
      </c>
    </row>
    <row r="65" spans="1:13">
      <c r="A65" t="s">
        <v>0</v>
      </c>
      <c r="B65" s="2">
        <v>616564</v>
      </c>
      <c r="C65" s="2">
        <v>616744</v>
      </c>
      <c r="D65" s="4">
        <f t="shared" si="3"/>
        <v>180</v>
      </c>
      <c r="E65" s="2" t="s">
        <v>0</v>
      </c>
      <c r="F65" s="2">
        <v>147304</v>
      </c>
      <c r="G65" s="2">
        <v>147428</v>
      </c>
      <c r="H65" s="4">
        <f t="shared" si="1"/>
        <v>124</v>
      </c>
      <c r="I65" s="13"/>
      <c r="J65" s="2" t="s">
        <v>0</v>
      </c>
      <c r="K65" s="2">
        <v>582514</v>
      </c>
      <c r="L65" s="2">
        <v>582731</v>
      </c>
      <c r="M65" s="2">
        <f t="shared" si="4"/>
        <v>217</v>
      </c>
    </row>
    <row r="66" spans="1:13">
      <c r="A66" t="s">
        <v>0</v>
      </c>
      <c r="B66" s="2">
        <v>259731</v>
      </c>
      <c r="C66" s="2">
        <v>259925</v>
      </c>
      <c r="D66" s="4">
        <f t="shared" si="3"/>
        <v>194</v>
      </c>
      <c r="E66" s="2" t="s">
        <v>0</v>
      </c>
      <c r="F66" s="2">
        <v>94416</v>
      </c>
      <c r="G66" s="2">
        <v>94544</v>
      </c>
      <c r="H66" s="4">
        <f t="shared" si="1"/>
        <v>128</v>
      </c>
      <c r="I66" s="13"/>
      <c r="J66" s="2" t="s">
        <v>0</v>
      </c>
      <c r="K66" s="2">
        <v>347058</v>
      </c>
      <c r="L66" s="2">
        <v>347282</v>
      </c>
      <c r="M66" s="2">
        <f t="shared" si="4"/>
        <v>224</v>
      </c>
    </row>
    <row r="67" spans="1:13">
      <c r="A67" t="s">
        <v>0</v>
      </c>
      <c r="B67" s="2">
        <v>723864</v>
      </c>
      <c r="C67" s="2">
        <v>724060</v>
      </c>
      <c r="D67" s="4">
        <f t="shared" si="3"/>
        <v>196</v>
      </c>
      <c r="E67" s="2" t="s">
        <v>0</v>
      </c>
      <c r="F67" s="2">
        <v>68856</v>
      </c>
      <c r="G67" s="2">
        <v>68984</v>
      </c>
      <c r="H67" s="4">
        <f t="shared" si="1"/>
        <v>128</v>
      </c>
      <c r="I67" s="13"/>
      <c r="J67" s="2" t="s">
        <v>0</v>
      </c>
      <c r="K67" s="2">
        <v>108474</v>
      </c>
      <c r="L67" s="2">
        <v>108708</v>
      </c>
      <c r="M67" s="2">
        <f t="shared" si="4"/>
        <v>234</v>
      </c>
    </row>
    <row r="68" spans="1:13">
      <c r="A68" t="s">
        <v>0</v>
      </c>
      <c r="B68" s="2">
        <v>868476</v>
      </c>
      <c r="C68" s="2">
        <v>868676</v>
      </c>
      <c r="D68" s="4">
        <f t="shared" ref="D68:D82" si="5">C68-B68</f>
        <v>200</v>
      </c>
      <c r="E68" s="5" t="s">
        <v>0</v>
      </c>
      <c r="F68" s="5">
        <v>3359</v>
      </c>
      <c r="G68" s="5">
        <v>3491</v>
      </c>
      <c r="H68" s="4">
        <f t="shared" ref="H68:H131" si="6">G68-F68</f>
        <v>132</v>
      </c>
      <c r="I68" s="13"/>
      <c r="J68" s="2" t="s">
        <v>0</v>
      </c>
      <c r="K68" s="2">
        <v>839259</v>
      </c>
      <c r="L68" s="2">
        <v>839502</v>
      </c>
      <c r="M68" s="2">
        <f t="shared" ref="M68:M75" si="7">L68-K68</f>
        <v>243</v>
      </c>
    </row>
    <row r="69" spans="1:13">
      <c r="A69" t="s">
        <v>0</v>
      </c>
      <c r="B69" s="2">
        <v>17158</v>
      </c>
      <c r="C69" s="2">
        <v>17359</v>
      </c>
      <c r="D69" s="4">
        <f t="shared" si="5"/>
        <v>201</v>
      </c>
      <c r="E69" s="5" t="s">
        <v>0</v>
      </c>
      <c r="F69" s="5">
        <v>2</v>
      </c>
      <c r="G69" s="5">
        <v>135</v>
      </c>
      <c r="H69" s="4">
        <f t="shared" si="6"/>
        <v>133</v>
      </c>
      <c r="I69" s="13"/>
      <c r="J69" s="2" t="s">
        <v>0</v>
      </c>
      <c r="K69" s="2">
        <v>714892</v>
      </c>
      <c r="L69" s="2">
        <v>715146</v>
      </c>
      <c r="M69" s="2">
        <f t="shared" si="7"/>
        <v>254</v>
      </c>
    </row>
    <row r="70" spans="1:13">
      <c r="A70" t="s">
        <v>0</v>
      </c>
      <c r="B70" s="2">
        <v>492265</v>
      </c>
      <c r="C70" s="2">
        <v>492472</v>
      </c>
      <c r="D70" s="4">
        <f t="shared" si="5"/>
        <v>207</v>
      </c>
      <c r="E70" s="2" t="s">
        <v>0</v>
      </c>
      <c r="F70" s="2">
        <v>94638</v>
      </c>
      <c r="G70" s="2">
        <v>94779</v>
      </c>
      <c r="H70" s="4">
        <f t="shared" si="6"/>
        <v>141</v>
      </c>
      <c r="I70" s="13"/>
      <c r="J70" s="2" t="s">
        <v>0</v>
      </c>
      <c r="K70" s="2">
        <v>790007</v>
      </c>
      <c r="L70" s="2">
        <v>790262</v>
      </c>
      <c r="M70" s="2">
        <f t="shared" si="7"/>
        <v>255</v>
      </c>
    </row>
    <row r="71" spans="1:13">
      <c r="A71" t="s">
        <v>0</v>
      </c>
      <c r="B71" s="2">
        <v>603491</v>
      </c>
      <c r="C71" s="2">
        <v>603715</v>
      </c>
      <c r="D71" s="4">
        <f t="shared" si="5"/>
        <v>224</v>
      </c>
      <c r="E71" s="2" t="s">
        <v>0</v>
      </c>
      <c r="F71" s="2">
        <v>56761</v>
      </c>
      <c r="G71" s="2">
        <v>56903</v>
      </c>
      <c r="H71" s="4">
        <f t="shared" si="6"/>
        <v>142</v>
      </c>
      <c r="I71" s="13"/>
      <c r="J71" s="2" t="s">
        <v>0</v>
      </c>
      <c r="K71" s="2">
        <v>104622</v>
      </c>
      <c r="L71" s="2">
        <v>104958</v>
      </c>
      <c r="M71" s="2">
        <f t="shared" si="7"/>
        <v>336</v>
      </c>
    </row>
    <row r="72" spans="1:13">
      <c r="A72" t="s">
        <v>0</v>
      </c>
      <c r="B72" s="2">
        <v>416185</v>
      </c>
      <c r="C72" s="2">
        <v>416419</v>
      </c>
      <c r="D72" s="4">
        <f t="shared" si="5"/>
        <v>234</v>
      </c>
      <c r="E72" s="5" t="s">
        <v>0</v>
      </c>
      <c r="F72" s="5">
        <v>4818</v>
      </c>
      <c r="G72" s="5">
        <v>4961</v>
      </c>
      <c r="H72" s="4">
        <f t="shared" si="6"/>
        <v>143</v>
      </c>
      <c r="I72" s="13"/>
      <c r="J72" s="2" t="s">
        <v>0</v>
      </c>
      <c r="K72" s="2">
        <v>686126</v>
      </c>
      <c r="L72" s="2">
        <v>686554</v>
      </c>
      <c r="M72" s="2">
        <f t="shared" si="7"/>
        <v>428</v>
      </c>
    </row>
    <row r="73" spans="1:13">
      <c r="A73" t="s">
        <v>0</v>
      </c>
      <c r="B73" s="2">
        <v>417218</v>
      </c>
      <c r="C73" s="2">
        <v>417453</v>
      </c>
      <c r="D73" s="4">
        <f t="shared" si="5"/>
        <v>235</v>
      </c>
      <c r="E73" s="5" t="s">
        <v>0</v>
      </c>
      <c r="F73" s="5">
        <v>36486</v>
      </c>
      <c r="G73" s="5">
        <v>36639</v>
      </c>
      <c r="H73" s="4">
        <f t="shared" si="6"/>
        <v>153</v>
      </c>
      <c r="I73" s="13"/>
      <c r="J73" s="2" t="s">
        <v>0</v>
      </c>
      <c r="K73" s="2">
        <v>64833</v>
      </c>
      <c r="L73" s="2">
        <v>65315</v>
      </c>
      <c r="M73" s="2">
        <f t="shared" si="7"/>
        <v>482</v>
      </c>
    </row>
    <row r="74" spans="1:13">
      <c r="A74" t="s">
        <v>0</v>
      </c>
      <c r="B74" s="2">
        <v>346659</v>
      </c>
      <c r="C74" s="2">
        <v>346902</v>
      </c>
      <c r="D74" s="4">
        <f t="shared" si="5"/>
        <v>243</v>
      </c>
      <c r="E74" s="2" t="s">
        <v>0</v>
      </c>
      <c r="F74" s="2">
        <v>171629</v>
      </c>
      <c r="G74" s="2">
        <v>171782</v>
      </c>
      <c r="H74" s="4">
        <f t="shared" si="6"/>
        <v>153</v>
      </c>
      <c r="I74" s="13"/>
      <c r="J74" s="2" t="s">
        <v>0</v>
      </c>
      <c r="K74" s="2">
        <v>630653</v>
      </c>
      <c r="L74" s="2">
        <v>631141</v>
      </c>
      <c r="M74" s="2">
        <f t="shared" si="7"/>
        <v>488</v>
      </c>
    </row>
    <row r="75" spans="1:13">
      <c r="A75" t="s">
        <v>0</v>
      </c>
      <c r="B75" s="2">
        <v>639915</v>
      </c>
      <c r="C75" s="2">
        <v>640177</v>
      </c>
      <c r="D75" s="4">
        <f t="shared" si="5"/>
        <v>262</v>
      </c>
      <c r="E75" s="5" t="s">
        <v>0</v>
      </c>
      <c r="F75" s="5">
        <v>22513</v>
      </c>
      <c r="G75" s="5">
        <v>22667</v>
      </c>
      <c r="H75" s="4">
        <f t="shared" si="6"/>
        <v>154</v>
      </c>
      <c r="I75" s="13"/>
      <c r="J75" s="2" t="s">
        <v>0</v>
      </c>
      <c r="K75" s="2">
        <v>715153</v>
      </c>
      <c r="L75" s="2">
        <v>715743</v>
      </c>
      <c r="M75" s="2">
        <f t="shared" si="7"/>
        <v>590</v>
      </c>
    </row>
    <row r="76" spans="1:13">
      <c r="A76" t="s">
        <v>0</v>
      </c>
      <c r="B76" s="2">
        <v>886273</v>
      </c>
      <c r="C76" s="2">
        <v>886558</v>
      </c>
      <c r="D76" s="4">
        <f t="shared" si="5"/>
        <v>285</v>
      </c>
      <c r="E76" s="5" t="s">
        <v>0</v>
      </c>
      <c r="F76" s="5">
        <v>46334</v>
      </c>
      <c r="G76" s="5">
        <v>46489</v>
      </c>
      <c r="H76" s="4">
        <f t="shared" si="6"/>
        <v>155</v>
      </c>
      <c r="I76" s="13"/>
    </row>
    <row r="77" spans="1:13">
      <c r="A77" t="s">
        <v>0</v>
      </c>
      <c r="B77" s="2">
        <v>756326</v>
      </c>
      <c r="C77" s="2">
        <v>756686</v>
      </c>
      <c r="D77" s="4">
        <f t="shared" si="5"/>
        <v>360</v>
      </c>
      <c r="E77" s="2" t="s">
        <v>0</v>
      </c>
      <c r="F77" s="2">
        <v>114923</v>
      </c>
      <c r="G77" s="2">
        <v>115079</v>
      </c>
      <c r="H77" s="4">
        <f t="shared" si="6"/>
        <v>156</v>
      </c>
      <c r="I77" s="13"/>
    </row>
    <row r="78" spans="1:13">
      <c r="A78" t="s">
        <v>0</v>
      </c>
      <c r="B78" s="2">
        <v>432726</v>
      </c>
      <c r="C78" s="2">
        <v>433119</v>
      </c>
      <c r="D78" s="4">
        <f t="shared" si="5"/>
        <v>393</v>
      </c>
      <c r="E78" s="2" t="s">
        <v>0</v>
      </c>
      <c r="F78" s="2">
        <v>11327</v>
      </c>
      <c r="G78" s="2">
        <v>11483</v>
      </c>
      <c r="H78" s="4">
        <f t="shared" si="6"/>
        <v>156</v>
      </c>
      <c r="I78" s="13"/>
    </row>
    <row r="79" spans="1:13">
      <c r="A79" t="s">
        <v>0</v>
      </c>
      <c r="B79" s="2">
        <v>414906</v>
      </c>
      <c r="C79" s="2">
        <v>415301</v>
      </c>
      <c r="D79" s="4">
        <f t="shared" si="5"/>
        <v>395</v>
      </c>
      <c r="E79" s="5" t="s">
        <v>0</v>
      </c>
      <c r="F79" s="5">
        <v>40738</v>
      </c>
      <c r="G79" s="5">
        <v>40896</v>
      </c>
      <c r="H79" s="4">
        <f t="shared" si="6"/>
        <v>158</v>
      </c>
      <c r="I79" s="13">
        <v>3</v>
      </c>
    </row>
    <row r="80" spans="1:13">
      <c r="A80" t="s">
        <v>0</v>
      </c>
      <c r="B80" s="2">
        <v>287315</v>
      </c>
      <c r="C80" s="2">
        <v>287717</v>
      </c>
      <c r="D80" s="4">
        <f t="shared" si="5"/>
        <v>402</v>
      </c>
      <c r="E80" s="2" t="s">
        <v>0</v>
      </c>
      <c r="F80" s="2">
        <v>2653</v>
      </c>
      <c r="G80" s="2">
        <v>2816</v>
      </c>
      <c r="H80" s="4">
        <f t="shared" si="6"/>
        <v>163</v>
      </c>
      <c r="I80" s="13"/>
    </row>
    <row r="81" spans="1:13">
      <c r="A81" t="s">
        <v>0</v>
      </c>
      <c r="B81" s="2">
        <v>110239</v>
      </c>
      <c r="C81" s="2">
        <v>110647</v>
      </c>
      <c r="D81" s="4">
        <f t="shared" si="5"/>
        <v>408</v>
      </c>
      <c r="E81" s="5" t="s">
        <v>0</v>
      </c>
      <c r="F81" s="5">
        <v>4736</v>
      </c>
      <c r="G81" s="5">
        <v>4902</v>
      </c>
      <c r="H81" s="4">
        <f t="shared" si="6"/>
        <v>166</v>
      </c>
      <c r="I81" s="13"/>
    </row>
    <row r="82" spans="1:13">
      <c r="A82" t="s">
        <v>0</v>
      </c>
      <c r="B82" s="2">
        <v>429819</v>
      </c>
      <c r="C82" s="2">
        <v>430294</v>
      </c>
      <c r="D82" s="4">
        <f t="shared" si="5"/>
        <v>475</v>
      </c>
      <c r="E82" s="5" t="s">
        <v>0</v>
      </c>
      <c r="F82" s="5">
        <v>6455</v>
      </c>
      <c r="G82" s="5">
        <v>6628</v>
      </c>
      <c r="H82" s="4">
        <f t="shared" si="6"/>
        <v>173</v>
      </c>
      <c r="I82" s="13"/>
    </row>
    <row r="83" spans="1:13">
      <c r="D83" s="4"/>
      <c r="E83" s="5" t="s">
        <v>0</v>
      </c>
      <c r="F83" s="5">
        <v>71207</v>
      </c>
      <c r="G83" s="5">
        <v>71382</v>
      </c>
      <c r="H83" s="4">
        <f t="shared" si="6"/>
        <v>175</v>
      </c>
      <c r="I83" s="13"/>
    </row>
    <row r="84" spans="1:13">
      <c r="D84" s="4"/>
      <c r="E84" s="2" t="s">
        <v>0</v>
      </c>
      <c r="F84" s="2">
        <v>48773</v>
      </c>
      <c r="G84" s="2">
        <v>48949</v>
      </c>
      <c r="H84" s="4">
        <f t="shared" si="6"/>
        <v>176</v>
      </c>
      <c r="I84" s="13"/>
    </row>
    <row r="85" spans="1:13">
      <c r="D85" s="4"/>
      <c r="E85" s="5" t="s">
        <v>0</v>
      </c>
      <c r="F85" s="5">
        <v>261</v>
      </c>
      <c r="G85" s="5">
        <v>439</v>
      </c>
      <c r="H85" s="4">
        <f t="shared" si="6"/>
        <v>178</v>
      </c>
      <c r="I85" s="13"/>
    </row>
    <row r="86" spans="1:13">
      <c r="D86" s="4"/>
      <c r="E86" s="5" t="s">
        <v>0</v>
      </c>
      <c r="F86" s="5">
        <v>12064</v>
      </c>
      <c r="G86" s="5">
        <v>12253</v>
      </c>
      <c r="H86" s="4">
        <f t="shared" si="6"/>
        <v>189</v>
      </c>
      <c r="I86" s="13">
        <v>1</v>
      </c>
    </row>
    <row r="87" spans="1:13">
      <c r="D87" s="4"/>
      <c r="E87" s="2" t="s">
        <v>0</v>
      </c>
      <c r="F87" s="2">
        <v>151963</v>
      </c>
      <c r="G87" s="2">
        <v>152156</v>
      </c>
      <c r="H87" s="4">
        <f t="shared" si="6"/>
        <v>193</v>
      </c>
      <c r="I87" s="13"/>
    </row>
    <row r="88" spans="1:13">
      <c r="D88" s="4"/>
      <c r="E88" s="5" t="s">
        <v>0</v>
      </c>
      <c r="F88" s="5">
        <v>33948</v>
      </c>
      <c r="G88" s="5">
        <v>34146</v>
      </c>
      <c r="H88" s="4">
        <f t="shared" si="6"/>
        <v>198</v>
      </c>
      <c r="I88" s="13"/>
    </row>
    <row r="89" spans="1:13">
      <c r="D89" s="4"/>
      <c r="E89" s="2" t="s">
        <v>0</v>
      </c>
      <c r="F89" s="2">
        <v>2853</v>
      </c>
      <c r="G89" s="2">
        <v>3052</v>
      </c>
      <c r="H89" s="4">
        <f t="shared" si="6"/>
        <v>199</v>
      </c>
      <c r="I89" s="13"/>
    </row>
    <row r="90" spans="1:13">
      <c r="D90" s="4"/>
      <c r="E90" s="2" t="s">
        <v>0</v>
      </c>
      <c r="F90" s="2">
        <v>48619</v>
      </c>
      <c r="G90" s="2">
        <v>48818</v>
      </c>
      <c r="H90" s="4">
        <f t="shared" si="6"/>
        <v>199</v>
      </c>
      <c r="I90" s="13"/>
      <c r="L90" s="14"/>
    </row>
    <row r="91" spans="1:13">
      <c r="D91" s="4"/>
      <c r="E91" s="5" t="s">
        <v>0</v>
      </c>
      <c r="F91" s="5">
        <v>61822</v>
      </c>
      <c r="G91" s="5">
        <v>62022</v>
      </c>
      <c r="H91" s="4">
        <f t="shared" si="6"/>
        <v>200</v>
      </c>
      <c r="I91" s="13">
        <v>3</v>
      </c>
      <c r="L91" s="14"/>
    </row>
    <row r="92" spans="1:13">
      <c r="D92" s="4"/>
      <c r="E92" s="5" t="s">
        <v>0</v>
      </c>
      <c r="F92" s="5">
        <v>16864</v>
      </c>
      <c r="G92" s="5">
        <v>17064</v>
      </c>
      <c r="H92" s="4">
        <f t="shared" si="6"/>
        <v>200</v>
      </c>
      <c r="I92" s="13"/>
      <c r="L92" s="14"/>
    </row>
    <row r="93" spans="1:13">
      <c r="D93" s="4"/>
      <c r="E93" s="5" t="s">
        <v>0</v>
      </c>
      <c r="F93" s="5">
        <v>40507</v>
      </c>
      <c r="G93" s="5">
        <v>40711</v>
      </c>
      <c r="H93" s="4">
        <f t="shared" si="6"/>
        <v>204</v>
      </c>
      <c r="I93" s="13">
        <v>3</v>
      </c>
      <c r="L93" s="14">
        <v>32351</v>
      </c>
    </row>
    <row r="94" spans="1:13">
      <c r="D94" s="4"/>
      <c r="E94" s="5" t="s">
        <v>0</v>
      </c>
      <c r="F94" s="5">
        <v>17034</v>
      </c>
      <c r="G94" s="5">
        <v>17243</v>
      </c>
      <c r="H94" s="4">
        <f t="shared" si="6"/>
        <v>209</v>
      </c>
      <c r="I94" s="13">
        <v>3</v>
      </c>
    </row>
    <row r="95" spans="1:13">
      <c r="D95" s="4"/>
      <c r="E95" s="5" t="s">
        <v>0</v>
      </c>
      <c r="F95" s="5">
        <v>9726</v>
      </c>
      <c r="G95" s="5">
        <v>9935</v>
      </c>
      <c r="H95" s="4">
        <f t="shared" si="6"/>
        <v>209</v>
      </c>
      <c r="I95" s="13"/>
    </row>
    <row r="96" spans="1:13">
      <c r="D96" s="4"/>
      <c r="E96" s="5" t="s">
        <v>0</v>
      </c>
      <c r="F96" s="5">
        <v>39039</v>
      </c>
      <c r="G96" s="5">
        <v>39253</v>
      </c>
      <c r="H96" s="4">
        <f t="shared" si="6"/>
        <v>214</v>
      </c>
      <c r="I96" s="13"/>
      <c r="M96"/>
    </row>
    <row r="97" spans="4:13">
      <c r="D97" s="4"/>
      <c r="E97" s="2" t="s">
        <v>0</v>
      </c>
      <c r="F97" s="2">
        <v>106384</v>
      </c>
      <c r="G97" s="2">
        <v>106599</v>
      </c>
      <c r="H97" s="4">
        <f t="shared" si="6"/>
        <v>215</v>
      </c>
      <c r="I97" s="13"/>
      <c r="M97"/>
    </row>
    <row r="98" spans="4:13">
      <c r="D98" s="4"/>
      <c r="E98" s="2" t="s">
        <v>0</v>
      </c>
      <c r="F98" s="2">
        <v>35406</v>
      </c>
      <c r="G98" s="2">
        <v>35627</v>
      </c>
      <c r="H98" s="4">
        <f t="shared" si="6"/>
        <v>221</v>
      </c>
      <c r="I98" s="13"/>
      <c r="M98"/>
    </row>
    <row r="99" spans="4:13">
      <c r="D99" s="4"/>
      <c r="E99" s="5" t="s">
        <v>0</v>
      </c>
      <c r="F99" s="5">
        <v>26744</v>
      </c>
      <c r="G99" s="5">
        <v>26966</v>
      </c>
      <c r="H99" s="4">
        <f t="shared" si="6"/>
        <v>222</v>
      </c>
      <c r="I99" s="13"/>
      <c r="M99"/>
    </row>
    <row r="100" spans="4:13">
      <c r="D100" s="4"/>
      <c r="E100" s="2" t="s">
        <v>0</v>
      </c>
      <c r="F100" s="2">
        <v>56972</v>
      </c>
      <c r="G100" s="2">
        <v>57196</v>
      </c>
      <c r="H100" s="4">
        <f t="shared" si="6"/>
        <v>224</v>
      </c>
      <c r="I100" s="13"/>
      <c r="M100"/>
    </row>
    <row r="101" spans="4:13">
      <c r="D101" s="4"/>
      <c r="E101" s="2" t="s">
        <v>0</v>
      </c>
      <c r="F101" s="2">
        <v>114148</v>
      </c>
      <c r="G101" s="2">
        <v>114376</v>
      </c>
      <c r="H101" s="4">
        <f t="shared" si="6"/>
        <v>228</v>
      </c>
      <c r="I101" s="13"/>
      <c r="M101"/>
    </row>
    <row r="102" spans="4:13">
      <c r="D102" s="4"/>
      <c r="E102" s="5" t="s">
        <v>0</v>
      </c>
      <c r="F102" s="5">
        <v>4404</v>
      </c>
      <c r="G102" s="5">
        <v>4632</v>
      </c>
      <c r="H102" s="4">
        <f t="shared" si="6"/>
        <v>228</v>
      </c>
      <c r="I102" s="13"/>
    </row>
    <row r="103" spans="4:13">
      <c r="D103" s="4"/>
      <c r="E103" s="5" t="s">
        <v>0</v>
      </c>
      <c r="F103" s="5">
        <v>35284</v>
      </c>
      <c r="G103" s="5">
        <v>35513</v>
      </c>
      <c r="H103" s="4">
        <f t="shared" si="6"/>
        <v>229</v>
      </c>
      <c r="I103" s="13"/>
    </row>
    <row r="104" spans="4:13">
      <c r="D104" s="4"/>
      <c r="E104" s="2" t="s">
        <v>0</v>
      </c>
      <c r="F104" s="2">
        <v>108762</v>
      </c>
      <c r="G104" s="2">
        <v>109001</v>
      </c>
      <c r="H104" s="4">
        <f t="shared" si="6"/>
        <v>239</v>
      </c>
      <c r="I104" s="13"/>
    </row>
    <row r="105" spans="4:13">
      <c r="D105" s="4"/>
      <c r="E105" s="5" t="s">
        <v>0</v>
      </c>
      <c r="F105" s="5">
        <v>20595</v>
      </c>
      <c r="G105" s="5">
        <v>20841</v>
      </c>
      <c r="H105" s="4">
        <f t="shared" si="6"/>
        <v>246</v>
      </c>
      <c r="I105" s="13"/>
    </row>
    <row r="106" spans="4:13">
      <c r="D106" s="4"/>
      <c r="E106" s="5" t="s">
        <v>0</v>
      </c>
      <c r="F106" s="5">
        <v>23162</v>
      </c>
      <c r="G106" s="5">
        <v>23414</v>
      </c>
      <c r="H106" s="4">
        <f t="shared" si="6"/>
        <v>252</v>
      </c>
      <c r="I106" s="13"/>
    </row>
    <row r="107" spans="4:13">
      <c r="D107" s="4"/>
      <c r="E107" s="5" t="s">
        <v>0</v>
      </c>
      <c r="F107" s="5">
        <v>35002</v>
      </c>
      <c r="G107" s="5">
        <v>35255</v>
      </c>
      <c r="H107" s="4">
        <f t="shared" si="6"/>
        <v>253</v>
      </c>
      <c r="I107" s="13"/>
    </row>
    <row r="108" spans="4:13">
      <c r="D108" s="4"/>
      <c r="E108" s="5" t="s">
        <v>0</v>
      </c>
      <c r="F108" s="5">
        <v>28656</v>
      </c>
      <c r="G108" s="5">
        <v>28915</v>
      </c>
      <c r="H108" s="4">
        <f t="shared" si="6"/>
        <v>259</v>
      </c>
      <c r="I108" s="13"/>
    </row>
    <row r="109" spans="4:13">
      <c r="D109" s="4"/>
      <c r="E109" s="5" t="s">
        <v>0</v>
      </c>
      <c r="F109" s="5">
        <v>82379</v>
      </c>
      <c r="G109" s="5">
        <v>82642</v>
      </c>
      <c r="H109" s="4">
        <f t="shared" si="6"/>
        <v>263</v>
      </c>
      <c r="I109" s="13"/>
    </row>
    <row r="110" spans="4:13">
      <c r="D110" s="4"/>
      <c r="E110" s="2" t="s">
        <v>0</v>
      </c>
      <c r="F110" s="2">
        <v>192183</v>
      </c>
      <c r="G110" s="2">
        <v>192452</v>
      </c>
      <c r="H110" s="4">
        <f t="shared" si="6"/>
        <v>269</v>
      </c>
      <c r="I110" s="13"/>
    </row>
    <row r="111" spans="4:13">
      <c r="D111" s="4"/>
      <c r="E111" s="5" t="s">
        <v>0</v>
      </c>
      <c r="F111" s="5">
        <v>22789</v>
      </c>
      <c r="G111" s="5">
        <v>23064</v>
      </c>
      <c r="H111" s="4">
        <f t="shared" si="6"/>
        <v>275</v>
      </c>
      <c r="I111" s="13"/>
    </row>
    <row r="112" spans="4:13">
      <c r="D112" s="4"/>
      <c r="E112" s="5" t="s">
        <v>0</v>
      </c>
      <c r="F112" s="5">
        <v>98869</v>
      </c>
      <c r="G112" s="5">
        <v>99147</v>
      </c>
      <c r="H112" s="4">
        <f t="shared" si="6"/>
        <v>278</v>
      </c>
      <c r="I112" s="13"/>
    </row>
    <row r="113" spans="4:9">
      <c r="D113" s="4"/>
      <c r="E113" s="2" t="s">
        <v>0</v>
      </c>
      <c r="F113" s="2">
        <v>52648</v>
      </c>
      <c r="G113" s="2">
        <v>52928</v>
      </c>
      <c r="H113" s="4">
        <f t="shared" si="6"/>
        <v>280</v>
      </c>
      <c r="I113" s="13"/>
    </row>
    <row r="114" spans="4:9">
      <c r="D114" s="4"/>
      <c r="E114" s="2" t="s">
        <v>0</v>
      </c>
      <c r="F114" s="2">
        <v>47374</v>
      </c>
      <c r="G114" s="2">
        <v>47657</v>
      </c>
      <c r="H114" s="4">
        <f t="shared" si="6"/>
        <v>283</v>
      </c>
      <c r="I114" s="13"/>
    </row>
    <row r="115" spans="4:9">
      <c r="D115" s="4"/>
      <c r="E115" s="2" t="s">
        <v>0</v>
      </c>
      <c r="F115" s="2">
        <v>190482</v>
      </c>
      <c r="G115" s="2">
        <v>190765</v>
      </c>
      <c r="H115" s="4">
        <f t="shared" si="6"/>
        <v>283</v>
      </c>
      <c r="I115" s="13"/>
    </row>
    <row r="116" spans="4:9">
      <c r="D116" s="4"/>
      <c r="E116" s="2" t="s">
        <v>0</v>
      </c>
      <c r="F116" s="2">
        <v>35575</v>
      </c>
      <c r="G116" s="2">
        <v>35872</v>
      </c>
      <c r="H116" s="4">
        <f t="shared" si="6"/>
        <v>297</v>
      </c>
      <c r="I116" s="13"/>
    </row>
    <row r="117" spans="4:9">
      <c r="D117" s="4"/>
      <c r="E117" s="5" t="s">
        <v>0</v>
      </c>
      <c r="F117" s="5">
        <v>28945</v>
      </c>
      <c r="G117" s="5">
        <v>29258</v>
      </c>
      <c r="H117" s="4">
        <f t="shared" si="6"/>
        <v>313</v>
      </c>
      <c r="I117" s="13"/>
    </row>
    <row r="118" spans="4:9">
      <c r="D118" s="4"/>
      <c r="E118" s="5" t="s">
        <v>0</v>
      </c>
      <c r="F118" s="5">
        <v>29839</v>
      </c>
      <c r="G118" s="5">
        <v>30155</v>
      </c>
      <c r="H118" s="4">
        <f t="shared" si="6"/>
        <v>316</v>
      </c>
      <c r="I118" s="13"/>
    </row>
    <row r="119" spans="4:9">
      <c r="D119" s="4"/>
      <c r="E119" s="5" t="s">
        <v>0</v>
      </c>
      <c r="F119" s="5">
        <v>2029</v>
      </c>
      <c r="G119" s="5">
        <v>2359</v>
      </c>
      <c r="H119" s="4">
        <f t="shared" si="6"/>
        <v>330</v>
      </c>
      <c r="I119" s="13"/>
    </row>
    <row r="120" spans="4:9">
      <c r="D120" s="4"/>
      <c r="E120" s="5" t="s">
        <v>0</v>
      </c>
      <c r="F120" s="5">
        <v>51973</v>
      </c>
      <c r="G120" s="5">
        <v>52308</v>
      </c>
      <c r="H120" s="4">
        <f t="shared" si="6"/>
        <v>335</v>
      </c>
      <c r="I120" s="13">
        <v>3</v>
      </c>
    </row>
    <row r="121" spans="4:9">
      <c r="D121" s="4"/>
      <c r="E121" s="5" t="s">
        <v>0</v>
      </c>
      <c r="F121" s="5">
        <v>74271</v>
      </c>
      <c r="G121" s="5">
        <v>74608</v>
      </c>
      <c r="H121" s="4">
        <f t="shared" si="6"/>
        <v>337</v>
      </c>
      <c r="I121" s="13"/>
    </row>
    <row r="122" spans="4:9">
      <c r="D122" s="4"/>
      <c r="E122" s="2" t="s">
        <v>0</v>
      </c>
      <c r="F122" s="2">
        <v>677</v>
      </c>
      <c r="G122" s="2">
        <v>1031</v>
      </c>
      <c r="H122" s="4">
        <f t="shared" si="6"/>
        <v>354</v>
      </c>
      <c r="I122" s="13"/>
    </row>
    <row r="123" spans="4:9">
      <c r="D123" s="4"/>
      <c r="E123" s="5" t="s">
        <v>0</v>
      </c>
      <c r="F123" s="5">
        <v>62826</v>
      </c>
      <c r="G123" s="5">
        <v>63189</v>
      </c>
      <c r="H123" s="4">
        <f t="shared" si="6"/>
        <v>363</v>
      </c>
      <c r="I123" s="13">
        <v>3</v>
      </c>
    </row>
    <row r="124" spans="4:9">
      <c r="D124" s="4"/>
      <c r="E124" s="5" t="s">
        <v>0</v>
      </c>
      <c r="F124" s="5">
        <v>17512</v>
      </c>
      <c r="G124" s="5">
        <v>17890</v>
      </c>
      <c r="H124" s="4">
        <f t="shared" si="6"/>
        <v>378</v>
      </c>
      <c r="I124" s="13"/>
    </row>
    <row r="125" spans="4:9">
      <c r="D125" s="4"/>
      <c r="E125" s="5" t="s">
        <v>0</v>
      </c>
      <c r="F125" s="5">
        <v>6372</v>
      </c>
      <c r="G125" s="5">
        <v>6758</v>
      </c>
      <c r="H125" s="4">
        <f t="shared" si="6"/>
        <v>386</v>
      </c>
      <c r="I125" s="13"/>
    </row>
    <row r="126" spans="4:9">
      <c r="D126" s="4"/>
      <c r="E126" s="5" t="s">
        <v>0</v>
      </c>
      <c r="F126" s="5">
        <v>96392</v>
      </c>
      <c r="G126" s="5">
        <v>96780</v>
      </c>
      <c r="H126" s="4">
        <f t="shared" si="6"/>
        <v>388</v>
      </c>
      <c r="I126" s="13"/>
    </row>
    <row r="127" spans="4:9">
      <c r="D127" s="4"/>
      <c r="E127" s="2" t="s">
        <v>0</v>
      </c>
      <c r="F127" s="2">
        <v>41587</v>
      </c>
      <c r="G127" s="2">
        <v>42001</v>
      </c>
      <c r="H127" s="4">
        <f t="shared" si="6"/>
        <v>414</v>
      </c>
      <c r="I127" s="13"/>
    </row>
    <row r="128" spans="4:9">
      <c r="D128" s="4"/>
      <c r="E128" s="2" t="s">
        <v>0</v>
      </c>
      <c r="F128" s="2">
        <v>183574</v>
      </c>
      <c r="G128" s="2">
        <v>183990</v>
      </c>
      <c r="H128" s="4">
        <f t="shared" si="6"/>
        <v>416</v>
      </c>
      <c r="I128" s="13"/>
    </row>
    <row r="129" spans="4:9">
      <c r="D129" s="4"/>
      <c r="E129" s="5" t="s">
        <v>0</v>
      </c>
      <c r="F129" s="5">
        <v>67506</v>
      </c>
      <c r="G129" s="5">
        <v>67950</v>
      </c>
      <c r="H129" s="4">
        <f t="shared" si="6"/>
        <v>444</v>
      </c>
      <c r="I129" s="13"/>
    </row>
    <row r="130" spans="4:9">
      <c r="D130" s="4"/>
      <c r="E130" s="5" t="s">
        <v>0</v>
      </c>
      <c r="F130" s="5">
        <v>123754</v>
      </c>
      <c r="G130" s="5">
        <v>124255</v>
      </c>
      <c r="H130" s="4">
        <f t="shared" si="6"/>
        <v>501</v>
      </c>
      <c r="I130" s="13"/>
    </row>
    <row r="131" spans="4:9">
      <c r="D131" s="4"/>
      <c r="E131" s="2" t="s">
        <v>0</v>
      </c>
      <c r="F131" s="2">
        <v>36241</v>
      </c>
      <c r="G131" s="2">
        <v>36769</v>
      </c>
      <c r="H131" s="4">
        <f t="shared" si="6"/>
        <v>528</v>
      </c>
      <c r="I131" s="13"/>
    </row>
    <row r="132" spans="4:9">
      <c r="D132" s="4"/>
      <c r="E132" s="5" t="s">
        <v>0</v>
      </c>
      <c r="F132" s="5">
        <v>12</v>
      </c>
      <c r="G132" s="5">
        <v>567</v>
      </c>
      <c r="H132" s="4">
        <f t="shared" ref="H132:H133" si="8">G132-F132</f>
        <v>555</v>
      </c>
      <c r="I132" s="13"/>
    </row>
    <row r="133" spans="4:9">
      <c r="D133" s="4"/>
      <c r="E133" s="2" t="s">
        <v>0</v>
      </c>
      <c r="F133" s="2">
        <v>23917</v>
      </c>
      <c r="G133" s="2">
        <v>24511</v>
      </c>
      <c r="H133" s="4">
        <f t="shared" si="8"/>
        <v>594</v>
      </c>
      <c r="I133" s="13"/>
    </row>
    <row r="134" spans="4:9">
      <c r="D134" s="4"/>
    </row>
  </sheetData>
  <mergeCells count="3">
    <mergeCell ref="A2:D2"/>
    <mergeCell ref="E2:H2"/>
    <mergeCell ref="J2:M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22" sqref="D22"/>
    </sheetView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ELE SIQUEIRA</dc:creator>
  <cp:lastModifiedBy>FRANCIELE SIQUEIRA</cp:lastModifiedBy>
  <dcterms:created xsi:type="dcterms:W3CDTF">2014-06-30T01:12:42Z</dcterms:created>
  <dcterms:modified xsi:type="dcterms:W3CDTF">2014-09-02T18:36:32Z</dcterms:modified>
</cp:coreProperties>
</file>